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30" windowWidth="28755" windowHeight="13860"/>
  </bookViews>
  <sheets>
    <sheet name="Sheet 1 - GPCRs" sheetId="2" r:id="rId1"/>
    <sheet name="Sheet 2 - Receptor Kinases" sheetId="7" r:id="rId2"/>
    <sheet name="Sheet 3 - Ion Channels" sheetId="6" r:id="rId3"/>
  </sheets>
  <calcPr calcId="125725" concurrentCalc="0"/>
</workbook>
</file>

<file path=xl/sharedStrings.xml><?xml version="1.0" encoding="utf-8"?>
<sst xmlns="http://schemas.openxmlformats.org/spreadsheetml/2006/main" count="775" uniqueCount="757">
  <si>
    <t>Gene ID</t>
  </si>
  <si>
    <t>Average FPKM</t>
  </si>
  <si>
    <t>HTR1A</t>
  </si>
  <si>
    <t>HTR1B</t>
  </si>
  <si>
    <t>HTR1D</t>
  </si>
  <si>
    <t>HTR1E</t>
  </si>
  <si>
    <t>HTR1F</t>
  </si>
  <si>
    <t>HTR2A</t>
  </si>
  <si>
    <t>HTR2B</t>
  </si>
  <si>
    <t>HTR2C</t>
  </si>
  <si>
    <t>HTR4</t>
  </si>
  <si>
    <t>HTR5A</t>
  </si>
  <si>
    <t>HTR6</t>
  </si>
  <si>
    <t>HTR7</t>
  </si>
  <si>
    <t>CHRM1</t>
  </si>
  <si>
    <t>CHRM2</t>
  </si>
  <si>
    <t>CHRM3</t>
  </si>
  <si>
    <t>CHRM4</t>
  </si>
  <si>
    <t>CHRM5</t>
  </si>
  <si>
    <t>ADORA1</t>
  </si>
  <si>
    <t>ADORA2A</t>
  </si>
  <si>
    <t>ADORA2B</t>
  </si>
  <si>
    <t>ADORA3</t>
  </si>
  <si>
    <t>ADRA1A</t>
  </si>
  <si>
    <t>ADRA1B</t>
  </si>
  <si>
    <t>ADRA1D</t>
  </si>
  <si>
    <t>ADRA2A</t>
  </si>
  <si>
    <t>ADRA2B</t>
  </si>
  <si>
    <t>ADRA2C</t>
  </si>
  <si>
    <t>ADRB1</t>
  </si>
  <si>
    <t>ADRB2</t>
  </si>
  <si>
    <t>ADRB3</t>
  </si>
  <si>
    <t>AGTR1</t>
  </si>
  <si>
    <t>AGTR2</t>
  </si>
  <si>
    <t>APLNR</t>
  </si>
  <si>
    <t>GPBAR1</t>
  </si>
  <si>
    <t>NMBR</t>
  </si>
  <si>
    <t>GRPR</t>
  </si>
  <si>
    <t>BRS3</t>
  </si>
  <si>
    <t>BDKRB1</t>
  </si>
  <si>
    <t>BDKRB2</t>
  </si>
  <si>
    <t>CNR1</t>
  </si>
  <si>
    <t>CNR2</t>
  </si>
  <si>
    <t>CMKLR1</t>
  </si>
  <si>
    <t>CCR1</t>
  </si>
  <si>
    <t>CCR2</t>
  </si>
  <si>
    <t>CCR3</t>
  </si>
  <si>
    <t>CCR4</t>
  </si>
  <si>
    <t>CCR5</t>
  </si>
  <si>
    <t>CCR6</t>
  </si>
  <si>
    <t>CCR7</t>
  </si>
  <si>
    <t>CCR8</t>
  </si>
  <si>
    <t>CCR9</t>
  </si>
  <si>
    <t>CCR10</t>
  </si>
  <si>
    <t>CXCR1</t>
  </si>
  <si>
    <t>CXCR2</t>
  </si>
  <si>
    <t>CXCR3</t>
  </si>
  <si>
    <t>CXCR4</t>
  </si>
  <si>
    <t>CXCR5</t>
  </si>
  <si>
    <t>CXCR6</t>
  </si>
  <si>
    <t>CX3CR1</t>
  </si>
  <si>
    <t>XCR1</t>
  </si>
  <si>
    <t>DARC</t>
  </si>
  <si>
    <t>CCRL2</t>
  </si>
  <si>
    <t>CCKAR</t>
  </si>
  <si>
    <t>CCKBR</t>
  </si>
  <si>
    <t>C3AR1</t>
  </si>
  <si>
    <t>C5AR1</t>
  </si>
  <si>
    <t>DRD1</t>
  </si>
  <si>
    <t>DRD2</t>
  </si>
  <si>
    <t>DRD3</t>
  </si>
  <si>
    <t>DRD4</t>
  </si>
  <si>
    <t>DRD5</t>
  </si>
  <si>
    <t>EDNRA</t>
  </si>
  <si>
    <t>EDNRB</t>
  </si>
  <si>
    <t>FPR1</t>
  </si>
  <si>
    <t>FPR2</t>
  </si>
  <si>
    <t>FPR3</t>
  </si>
  <si>
    <t>FFAR1</t>
  </si>
  <si>
    <t>FFAR2</t>
  </si>
  <si>
    <t>FFAR3</t>
  </si>
  <si>
    <t>GALR1</t>
  </si>
  <si>
    <t>GALR2</t>
  </si>
  <si>
    <t>GALR3</t>
  </si>
  <si>
    <t>GHSR</t>
  </si>
  <si>
    <t>FSHR</t>
  </si>
  <si>
    <t>LHCGR</t>
  </si>
  <si>
    <t>TSHR</t>
  </si>
  <si>
    <t>GNRHR</t>
  </si>
  <si>
    <t>GNRHR2</t>
  </si>
  <si>
    <t>HRH1</t>
  </si>
  <si>
    <t>HRH2</t>
  </si>
  <si>
    <t>HRH3</t>
  </si>
  <si>
    <t>HRH4</t>
  </si>
  <si>
    <t>HCAR1</t>
  </si>
  <si>
    <t>HCAR2</t>
  </si>
  <si>
    <t>HCAR3</t>
  </si>
  <si>
    <t>KISS1R</t>
  </si>
  <si>
    <t>LTB4R</t>
  </si>
  <si>
    <t>LTB4R2</t>
  </si>
  <si>
    <t>CYSLTR1</t>
  </si>
  <si>
    <t>CYSLTR2</t>
  </si>
  <si>
    <t>OXER1</t>
  </si>
  <si>
    <t>LPAR1</t>
  </si>
  <si>
    <t>LPAR2</t>
  </si>
  <si>
    <t>LPAR3</t>
  </si>
  <si>
    <t>LPAR4</t>
  </si>
  <si>
    <t>LPAR5</t>
  </si>
  <si>
    <t>LPAR6</t>
  </si>
  <si>
    <t>S1PR1</t>
  </si>
  <si>
    <t>S1PR2</t>
  </si>
  <si>
    <t>S1PR3</t>
  </si>
  <si>
    <t>S1PR4</t>
  </si>
  <si>
    <t>S1PR5</t>
  </si>
  <si>
    <t>MCHR1</t>
  </si>
  <si>
    <t>MCHR2</t>
  </si>
  <si>
    <t>MC1R</t>
  </si>
  <si>
    <t>MC2R</t>
  </si>
  <si>
    <t>MC3R</t>
  </si>
  <si>
    <t>MC4R</t>
  </si>
  <si>
    <t>MC5R</t>
  </si>
  <si>
    <t>MTNR1A</t>
  </si>
  <si>
    <t>MTNR1B</t>
  </si>
  <si>
    <t>MLNR</t>
  </si>
  <si>
    <t>NMUR1</t>
  </si>
  <si>
    <t>NMUR2</t>
  </si>
  <si>
    <t>NPFFR1</t>
  </si>
  <si>
    <t>NPFFR2</t>
  </si>
  <si>
    <t>NPSR1</t>
  </si>
  <si>
    <t>NPBWR1</t>
  </si>
  <si>
    <t>NPBWR2</t>
  </si>
  <si>
    <t>NPY1R</t>
  </si>
  <si>
    <t>NPY2R</t>
  </si>
  <si>
    <t>NPY5R</t>
  </si>
  <si>
    <t>NPY6R</t>
  </si>
  <si>
    <t>NTSR1</t>
  </si>
  <si>
    <t>NTSR2</t>
  </si>
  <si>
    <t>OPRD1</t>
  </si>
  <si>
    <t>OPRK1</t>
  </si>
  <si>
    <t>OPRM1</t>
  </si>
  <si>
    <t>OPRL1</t>
  </si>
  <si>
    <t>HCRTR1</t>
  </si>
  <si>
    <t>HCRTR2</t>
  </si>
  <si>
    <t>OXGR1</t>
  </si>
  <si>
    <t>P2RY1</t>
  </si>
  <si>
    <t>P2RY2</t>
  </si>
  <si>
    <t>P2RY4</t>
  </si>
  <si>
    <t>P2RY6</t>
  </si>
  <si>
    <t>P2RY11</t>
  </si>
  <si>
    <t>P2RY12</t>
  </si>
  <si>
    <t>P2RY13</t>
  </si>
  <si>
    <t>P2RY14</t>
  </si>
  <si>
    <t>QRFPR</t>
  </si>
  <si>
    <t>PTAFR</t>
  </si>
  <si>
    <t>PROKR1</t>
  </si>
  <si>
    <t>PROKR2</t>
  </si>
  <si>
    <t>PRLHR</t>
  </si>
  <si>
    <t>PTGDR</t>
  </si>
  <si>
    <t>PTGER1</t>
  </si>
  <si>
    <t>PTGER2</t>
  </si>
  <si>
    <t>PTGER3</t>
  </si>
  <si>
    <t>PTGER4</t>
  </si>
  <si>
    <t>PTGFR</t>
  </si>
  <si>
    <t>PTGIR</t>
  </si>
  <si>
    <t>TBXA2R</t>
  </si>
  <si>
    <t>F2R</t>
  </si>
  <si>
    <t>F2RL1</t>
  </si>
  <si>
    <t>F2RL2</t>
  </si>
  <si>
    <t>F2RL3</t>
  </si>
  <si>
    <t>RXFP1</t>
  </si>
  <si>
    <t>RXFP2</t>
  </si>
  <si>
    <t>RXFP3</t>
  </si>
  <si>
    <t>RXFP4</t>
  </si>
  <si>
    <t>SSTR1</t>
  </si>
  <si>
    <t>SSTR2</t>
  </si>
  <si>
    <t>SSTR3</t>
  </si>
  <si>
    <t>SSTR4</t>
  </si>
  <si>
    <t>SSTR5</t>
  </si>
  <si>
    <t>SUCNR1</t>
  </si>
  <si>
    <t>TACR1</t>
  </si>
  <si>
    <t>TACR2</t>
  </si>
  <si>
    <t>TACR3</t>
  </si>
  <si>
    <t>TRHR</t>
  </si>
  <si>
    <t>TAAR1</t>
  </si>
  <si>
    <t>UTS2R</t>
  </si>
  <si>
    <t>AVPR1A</t>
  </si>
  <si>
    <t>AVPR1B</t>
  </si>
  <si>
    <t>AVPR2</t>
  </si>
  <si>
    <t>OXTR</t>
  </si>
  <si>
    <t>GPR1</t>
  </si>
  <si>
    <t>GPR3</t>
  </si>
  <si>
    <t>GPR4</t>
  </si>
  <si>
    <t>GPR6</t>
  </si>
  <si>
    <t>GPR12</t>
  </si>
  <si>
    <t>GPR15</t>
  </si>
  <si>
    <t>GPR17</t>
  </si>
  <si>
    <t>GPR18</t>
  </si>
  <si>
    <t>GPR19</t>
  </si>
  <si>
    <t>GPR20</t>
  </si>
  <si>
    <t>GPR21</t>
  </si>
  <si>
    <t>GPR22</t>
  </si>
  <si>
    <t>GPR25</t>
  </si>
  <si>
    <t>GPR26</t>
  </si>
  <si>
    <t>GPR27</t>
  </si>
  <si>
    <t>GPR31</t>
  </si>
  <si>
    <t>GPR32</t>
  </si>
  <si>
    <t>GPR33</t>
  </si>
  <si>
    <t>GPR34</t>
  </si>
  <si>
    <t>GPR35</t>
  </si>
  <si>
    <t>GPR37</t>
  </si>
  <si>
    <t>GPR37L1</t>
  </si>
  <si>
    <t>GPR39</t>
  </si>
  <si>
    <t>GPR45</t>
  </si>
  <si>
    <t>GPR50</t>
  </si>
  <si>
    <t>GPR52</t>
  </si>
  <si>
    <t>GPR55</t>
  </si>
  <si>
    <t>GPR61</t>
  </si>
  <si>
    <t>GPR62</t>
  </si>
  <si>
    <t>GPR63</t>
  </si>
  <si>
    <t>GPR65</t>
  </si>
  <si>
    <t>GPR68</t>
  </si>
  <si>
    <t>GPR75</t>
  </si>
  <si>
    <t>GPR78</t>
  </si>
  <si>
    <t>GPR82</t>
  </si>
  <si>
    <t>GPR83</t>
  </si>
  <si>
    <t>GPR84</t>
  </si>
  <si>
    <t>GPR85</t>
  </si>
  <si>
    <t>GPR87</t>
  </si>
  <si>
    <t>GPR88</t>
  </si>
  <si>
    <t>GPR101</t>
  </si>
  <si>
    <t>GPR119</t>
  </si>
  <si>
    <t>GPR132</t>
  </si>
  <si>
    <t>GPR135</t>
  </si>
  <si>
    <t>GPR139</t>
  </si>
  <si>
    <t>GPR141</t>
  </si>
  <si>
    <t>GPR142</t>
  </si>
  <si>
    <t>GPR146</t>
  </si>
  <si>
    <t>GPR148</t>
  </si>
  <si>
    <t>GPR149</t>
  </si>
  <si>
    <t>GPR150</t>
  </si>
  <si>
    <t>GPR151</t>
  </si>
  <si>
    <t>GPR152</t>
  </si>
  <si>
    <t>GPR153</t>
  </si>
  <si>
    <t>GPR160</t>
  </si>
  <si>
    <t>GPR161</t>
  </si>
  <si>
    <t>GPR162</t>
  </si>
  <si>
    <t>GPR171</t>
  </si>
  <si>
    <t>GPR173</t>
  </si>
  <si>
    <t>GPR174</t>
  </si>
  <si>
    <t>GPR176</t>
  </si>
  <si>
    <t>GPR182</t>
  </si>
  <si>
    <t>GPR183</t>
  </si>
  <si>
    <t>LGR4</t>
  </si>
  <si>
    <t>LGR5</t>
  </si>
  <si>
    <t>LGR6</t>
  </si>
  <si>
    <t>MAS1</t>
  </si>
  <si>
    <t>MAS1L</t>
  </si>
  <si>
    <t>MRGPRD</t>
  </si>
  <si>
    <t>MRGPRE</t>
  </si>
  <si>
    <t>MRGPRF</t>
  </si>
  <si>
    <t>MRGPRG</t>
  </si>
  <si>
    <t>MRGPRX1</t>
  </si>
  <si>
    <t>MRGPRX2</t>
  </si>
  <si>
    <t>MRGPRX3</t>
  </si>
  <si>
    <t>MRGPRX4</t>
  </si>
  <si>
    <t>OPN3</t>
  </si>
  <si>
    <t>OPN5</t>
  </si>
  <si>
    <t>P2RY8</t>
  </si>
  <si>
    <t>P2RY10</t>
  </si>
  <si>
    <t>TAAR2</t>
  </si>
  <si>
    <t>TAAR3</t>
  </si>
  <si>
    <t>TAAR5</t>
  </si>
  <si>
    <t>TAAR6</t>
  </si>
  <si>
    <t>TAAR8</t>
  </si>
  <si>
    <t>TAAR9</t>
  </si>
  <si>
    <t>CALCR</t>
  </si>
  <si>
    <t>CALCRL</t>
  </si>
  <si>
    <t>CRHR1</t>
  </si>
  <si>
    <t>CRHR2</t>
  </si>
  <si>
    <t>GHRHR</t>
  </si>
  <si>
    <t>GIPR</t>
  </si>
  <si>
    <t>GLP1R</t>
  </si>
  <si>
    <t>GLP2R</t>
  </si>
  <si>
    <t>GCGR</t>
  </si>
  <si>
    <t>SCTR</t>
  </si>
  <si>
    <t>PTH1R</t>
  </si>
  <si>
    <t>PTH2R</t>
  </si>
  <si>
    <t>ADCYAP1R1</t>
  </si>
  <si>
    <t>VIPR1</t>
  </si>
  <si>
    <t>VIPR2</t>
  </si>
  <si>
    <t>CASR</t>
  </si>
  <si>
    <t>GPRC6A</t>
  </si>
  <si>
    <t>GABBR1</t>
  </si>
  <si>
    <t>GABBR2</t>
  </si>
  <si>
    <t>GRM1</t>
  </si>
  <si>
    <t>GRM2</t>
  </si>
  <si>
    <t>GRM3</t>
  </si>
  <si>
    <t>GRM4</t>
  </si>
  <si>
    <t>GRM5</t>
  </si>
  <si>
    <t>GRM6</t>
  </si>
  <si>
    <t>GRM7</t>
  </si>
  <si>
    <t>GRM8</t>
  </si>
  <si>
    <t>GPR156</t>
  </si>
  <si>
    <t>GPR158</t>
  </si>
  <si>
    <t>GPR179</t>
  </si>
  <si>
    <t>GPRC5A</t>
  </si>
  <si>
    <t>GPRC5B</t>
  </si>
  <si>
    <t>GPRC5C</t>
  </si>
  <si>
    <t>GPRC5D</t>
  </si>
  <si>
    <t>TAS1R1</t>
  </si>
  <si>
    <t>TAS1R2</t>
  </si>
  <si>
    <t>TAS1R3</t>
  </si>
  <si>
    <t>BAI1</t>
  </si>
  <si>
    <t>BAI2</t>
  </si>
  <si>
    <t>BAI3</t>
  </si>
  <si>
    <t>CD97</t>
  </si>
  <si>
    <t>CELSR1</t>
  </si>
  <si>
    <t>CELSR2</t>
  </si>
  <si>
    <t>CELSR3</t>
  </si>
  <si>
    <t>ELTD1</t>
  </si>
  <si>
    <t>EMR1</t>
  </si>
  <si>
    <t>EMR2</t>
  </si>
  <si>
    <t>EMR3</t>
  </si>
  <si>
    <t>EMR4P</t>
  </si>
  <si>
    <t>GPR56</t>
  </si>
  <si>
    <t>GPR64</t>
  </si>
  <si>
    <t>GPR97</t>
  </si>
  <si>
    <t>GPR98</t>
  </si>
  <si>
    <t>GPR110</t>
  </si>
  <si>
    <t>GPR111</t>
  </si>
  <si>
    <t>GPR112</t>
  </si>
  <si>
    <t>GPR113</t>
  </si>
  <si>
    <t>GPR114</t>
  </si>
  <si>
    <t>GPR115</t>
  </si>
  <si>
    <t>GPR116</t>
  </si>
  <si>
    <t>GPR123</t>
  </si>
  <si>
    <t>GPR124</t>
  </si>
  <si>
    <t>GPR125</t>
  </si>
  <si>
    <t>GPR126</t>
  </si>
  <si>
    <t>GPR128</t>
  </si>
  <si>
    <t>GPR133</t>
  </si>
  <si>
    <t>GPR144</t>
  </si>
  <si>
    <t>LPHN1</t>
  </si>
  <si>
    <t>LPHN2</t>
  </si>
  <si>
    <t>LPHN3</t>
  </si>
  <si>
    <t>FZD1</t>
  </si>
  <si>
    <t>FZD2</t>
  </si>
  <si>
    <t>FZD3</t>
  </si>
  <si>
    <t>FZD4</t>
  </si>
  <si>
    <t>FZD5</t>
  </si>
  <si>
    <t>FZD6</t>
  </si>
  <si>
    <t>FZD7</t>
  </si>
  <si>
    <t>FZD8</t>
  </si>
  <si>
    <t>FZD9</t>
  </si>
  <si>
    <t>FZD10</t>
  </si>
  <si>
    <t>SMO</t>
  </si>
  <si>
    <t>GPR107</t>
  </si>
  <si>
    <t>GPR137</t>
  </si>
  <si>
    <t>OR51E1</t>
  </si>
  <si>
    <t>GPR143</t>
  </si>
  <si>
    <t>GPR157</t>
  </si>
  <si>
    <t>OPN1LW</t>
  </si>
  <si>
    <t>OPN1MW</t>
  </si>
  <si>
    <t>OPN1MW2</t>
  </si>
  <si>
    <t>OPN1SW</t>
  </si>
  <si>
    <t>OPN4</t>
  </si>
  <si>
    <t>PITPNM3</t>
  </si>
  <si>
    <t>RGR</t>
  </si>
  <si>
    <t>RHO</t>
  </si>
  <si>
    <t>RRH</t>
  </si>
  <si>
    <t>GPR108</t>
  </si>
  <si>
    <t>GPR137B</t>
  </si>
  <si>
    <t>GPR137C</t>
  </si>
  <si>
    <t>GPR155</t>
  </si>
  <si>
    <t>GPR172A</t>
  </si>
  <si>
    <t>GPR172B</t>
  </si>
  <si>
    <t>GPR180</t>
  </si>
  <si>
    <t>GPR44</t>
  </si>
  <si>
    <t>GPR77</t>
  </si>
  <si>
    <t>GPR89A</t>
  </si>
  <si>
    <t>GPR89B</t>
  </si>
  <si>
    <t>GPR89C</t>
  </si>
  <si>
    <t>GPR175</t>
  </si>
  <si>
    <t>CLIC1</t>
  </si>
  <si>
    <t>P2RX7</t>
  </si>
  <si>
    <t>TRPV2</t>
  </si>
  <si>
    <t>CLCN3</t>
  </si>
  <si>
    <t>CLIC4</t>
  </si>
  <si>
    <t>TRPM1</t>
  </si>
  <si>
    <t>TPCN2</t>
  </si>
  <si>
    <t>CLCN7</t>
  </si>
  <si>
    <t>PKD2</t>
  </si>
  <si>
    <t>BEST1</t>
  </si>
  <si>
    <t>PANX1</t>
  </si>
  <si>
    <t>ANO10</t>
  </si>
  <si>
    <t>ANO6</t>
  </si>
  <si>
    <t>KCNJ13</t>
  </si>
  <si>
    <t>P2RX4</t>
  </si>
  <si>
    <t>MCOLN1</t>
  </si>
  <si>
    <t>MCOLN3</t>
  </si>
  <si>
    <t>ITPR3</t>
  </si>
  <si>
    <t>CLCN6</t>
  </si>
  <si>
    <t>KCNS3</t>
  </si>
  <si>
    <t>TRPM7</t>
  </si>
  <si>
    <t>GJC1</t>
  </si>
  <si>
    <t>TPCN1</t>
  </si>
  <si>
    <t>CLCN5</t>
  </si>
  <si>
    <t>GJA3</t>
  </si>
  <si>
    <t>KCNN2</t>
  </si>
  <si>
    <t>GJB1</t>
  </si>
  <si>
    <t>CACNA1A</t>
  </si>
  <si>
    <t>GRIK2</t>
  </si>
  <si>
    <t>TRPM4</t>
  </si>
  <si>
    <t>KCNH1</t>
  </si>
  <si>
    <t>ANO5</t>
  </si>
  <si>
    <t>TRPC1</t>
  </si>
  <si>
    <t>ANO4</t>
  </si>
  <si>
    <t>CHRNB1</t>
  </si>
  <si>
    <t>ITPR2</t>
  </si>
  <si>
    <t>TRPV1</t>
  </si>
  <si>
    <t>GABRG3</t>
  </si>
  <si>
    <t>ITPR1</t>
  </si>
  <si>
    <t>ANO8</t>
  </si>
  <si>
    <t>KCNQ5</t>
  </si>
  <si>
    <t>MCOLN2</t>
  </si>
  <si>
    <t>CHRNA5</t>
  </si>
  <si>
    <t>CHRNE</t>
  </si>
  <si>
    <t>GJB2</t>
  </si>
  <si>
    <t>KCND1</t>
  </si>
  <si>
    <t>PKD1</t>
  </si>
  <si>
    <t>HCN3</t>
  </si>
  <si>
    <t>KCNK2</t>
  </si>
  <si>
    <t>SCN1B</t>
  </si>
  <si>
    <t>KCNK6</t>
  </si>
  <si>
    <t>GJA1</t>
  </si>
  <si>
    <t>AQP11</t>
  </si>
  <si>
    <t>P2RX6</t>
  </si>
  <si>
    <t>GABRB3</t>
  </si>
  <si>
    <t>GJC3</t>
  </si>
  <si>
    <t>CLCN2</t>
  </si>
  <si>
    <t>KCNC4</t>
  </si>
  <si>
    <t>CHRNA6</t>
  </si>
  <si>
    <t>TRPV3</t>
  </si>
  <si>
    <t>KCNA2</t>
  </si>
  <si>
    <t>HVCN1</t>
  </si>
  <si>
    <t>TRPM6</t>
  </si>
  <si>
    <t>GJD3</t>
  </si>
  <si>
    <t>SCN8A</t>
  </si>
  <si>
    <t>HCN2</t>
  </si>
  <si>
    <t>KCNJ5</t>
  </si>
  <si>
    <t>GRIN2D</t>
  </si>
  <si>
    <t>SCN9A</t>
  </si>
  <si>
    <t>ANO7</t>
  </si>
  <si>
    <t>CATSPER2</t>
  </si>
  <si>
    <t>GRIA3</t>
  </si>
  <si>
    <t>TRPA1</t>
  </si>
  <si>
    <t>KCNS1</t>
  </si>
  <si>
    <t>CACNA1D</t>
  </si>
  <si>
    <t>KCNJ11</t>
  </si>
  <si>
    <t>CHRNB2</t>
  </si>
  <si>
    <t>GABRA5</t>
  </si>
  <si>
    <t>TRPV4</t>
  </si>
  <si>
    <t>AQP6</t>
  </si>
  <si>
    <t>TRPM3</t>
  </si>
  <si>
    <t>KCNJ2</t>
  </si>
  <si>
    <t>CHRNA10</t>
  </si>
  <si>
    <t>CNGB1</t>
  </si>
  <si>
    <t>KCNJ10</t>
  </si>
  <si>
    <t>KCNG3</t>
  </si>
  <si>
    <t>CLCN4</t>
  </si>
  <si>
    <t>SCN11A</t>
  </si>
  <si>
    <t>CHRNB4</t>
  </si>
  <si>
    <t>KCNJ14</t>
  </si>
  <si>
    <t>TRPC4</t>
  </si>
  <si>
    <t>CHRNA3</t>
  </si>
  <si>
    <t>CATSPER3</t>
  </si>
  <si>
    <t>KCNH8</t>
  </si>
  <si>
    <t>PANX2</t>
  </si>
  <si>
    <t>KCNN3</t>
  </si>
  <si>
    <t>KCNA7</t>
  </si>
  <si>
    <t>KCNK13</t>
  </si>
  <si>
    <t>KCNH6</t>
  </si>
  <si>
    <t>TRPM8</t>
  </si>
  <si>
    <t>RYR1</t>
  </si>
  <si>
    <t>KCNG1</t>
  </si>
  <si>
    <t>HTR3B</t>
  </si>
  <si>
    <t>ZACN</t>
  </si>
  <si>
    <t>CHRNA1</t>
  </si>
  <si>
    <t>CLIC2</t>
  </si>
  <si>
    <t>CHRNA7</t>
  </si>
  <si>
    <t>GJC2</t>
  </si>
  <si>
    <t>GRIN3A</t>
  </si>
  <si>
    <t>KCNN4</t>
  </si>
  <si>
    <t>GJA10</t>
  </si>
  <si>
    <t>SCN2A</t>
  </si>
  <si>
    <t>AQP1</t>
  </si>
  <si>
    <t>GABRR2</t>
  </si>
  <si>
    <t>CNGA4</t>
  </si>
  <si>
    <t>KCNU1</t>
  </si>
  <si>
    <t>AQP4</t>
  </si>
  <si>
    <t>GRID1</t>
  </si>
  <si>
    <t>SCNN1D</t>
  </si>
  <si>
    <t>RYR3</t>
  </si>
  <si>
    <t>AQP3</t>
  </si>
  <si>
    <t>HTR3E</t>
  </si>
  <si>
    <t>GJA5</t>
  </si>
  <si>
    <t>KCNMA1</t>
  </si>
  <si>
    <t>SCN3B</t>
  </si>
  <si>
    <t>KCNK15</t>
  </si>
  <si>
    <t>KCNJ12</t>
  </si>
  <si>
    <t>CNGA1</t>
  </si>
  <si>
    <t>GRIN2C</t>
  </si>
  <si>
    <t>GJD4</t>
  </si>
  <si>
    <t>GABRB1</t>
  </si>
  <si>
    <t>SCN2B</t>
  </si>
  <si>
    <t>KCNN1</t>
  </si>
  <si>
    <t>CATSPER1</t>
  </si>
  <si>
    <t>GRIN2B</t>
  </si>
  <si>
    <t>CLIC6</t>
  </si>
  <si>
    <t>CLCNKB</t>
  </si>
  <si>
    <t>CACNA1H</t>
  </si>
  <si>
    <t>GABRQ</t>
  </si>
  <si>
    <t>P2RX5</t>
  </si>
  <si>
    <t>GJB7</t>
  </si>
  <si>
    <t>KCNK10</t>
  </si>
  <si>
    <t>KCNH4</t>
  </si>
  <si>
    <t>RYR2</t>
  </si>
  <si>
    <t>KCNQ4</t>
  </si>
  <si>
    <t>SCN3A</t>
  </si>
  <si>
    <t>GLRA2</t>
  </si>
  <si>
    <t>AQP7</t>
  </si>
  <si>
    <t>GRIA4</t>
  </si>
  <si>
    <t>MIP</t>
  </si>
  <si>
    <t>KCNK7</t>
  </si>
  <si>
    <t>PKD2L1</t>
  </si>
  <si>
    <t>KCNK9</t>
  </si>
  <si>
    <t>GRIK1</t>
  </si>
  <si>
    <t>GRIK3</t>
  </si>
  <si>
    <t>NALCN</t>
  </si>
  <si>
    <t>KCNK3</t>
  </si>
  <si>
    <t>KCNJ1</t>
  </si>
  <si>
    <t>ANO3</t>
  </si>
  <si>
    <t>TRPV5</t>
  </si>
  <si>
    <t>CACNA1F</t>
  </si>
  <si>
    <t>KCNJ16</t>
  </si>
  <si>
    <t>BEST4</t>
  </si>
  <si>
    <t>AQP8</t>
  </si>
  <si>
    <t>PKD2L2</t>
  </si>
  <si>
    <t>SCNN1A</t>
  </si>
  <si>
    <t>GRIK5</t>
  </si>
  <si>
    <t>KCNA5</t>
  </si>
  <si>
    <t>GJB6</t>
  </si>
  <si>
    <t>KCNC3</t>
  </si>
  <si>
    <t>SCN5A</t>
  </si>
  <si>
    <t>KCNK4</t>
  </si>
  <si>
    <t>KCNT2</t>
  </si>
  <si>
    <t>P2RX3</t>
  </si>
  <si>
    <t>GRID2</t>
  </si>
  <si>
    <t>GLRA1</t>
  </si>
  <si>
    <t>KCNV2</t>
  </si>
  <si>
    <t>ANO9</t>
  </si>
  <si>
    <t>BEST2</t>
  </si>
  <si>
    <t>GJB5</t>
  </si>
  <si>
    <t>GABRA2</t>
  </si>
  <si>
    <t>TRPC6</t>
  </si>
  <si>
    <t>GJA9</t>
  </si>
  <si>
    <t>AQP5</t>
  </si>
  <si>
    <t>CLCN1</t>
  </si>
  <si>
    <t>GABRP</t>
  </si>
  <si>
    <t>CHRNG</t>
  </si>
  <si>
    <t>KCNA4</t>
  </si>
  <si>
    <t>GJD2</t>
  </si>
  <si>
    <t>GJA8</t>
  </si>
  <si>
    <t>HTR3C</t>
  </si>
  <si>
    <t>KCNJ9</t>
  </si>
  <si>
    <t>KCNH7</t>
  </si>
  <si>
    <t>CATSPER4</t>
  </si>
  <si>
    <t>CNGA3</t>
  </si>
  <si>
    <t>KCNH2</t>
  </si>
  <si>
    <t>GRIN2A</t>
  </si>
  <si>
    <t>GRIK4</t>
  </si>
  <si>
    <t>CLCNKA</t>
  </si>
  <si>
    <t>P2RX2</t>
  </si>
  <si>
    <t>CHRNB3</t>
  </si>
  <si>
    <t>CACNA1B</t>
  </si>
  <si>
    <t>GRIN3B</t>
  </si>
  <si>
    <t>KCNJ8</t>
  </si>
  <si>
    <t>KCNB1</t>
  </si>
  <si>
    <t>KCNC1</t>
  </si>
  <si>
    <t>CACNA1C</t>
  </si>
  <si>
    <t>ANO1</t>
  </si>
  <si>
    <t>KCNK5</t>
  </si>
  <si>
    <t>KCNJ15</t>
  </si>
  <si>
    <t>AQP9</t>
  </si>
  <si>
    <t>AQP10</t>
  </si>
  <si>
    <t>KCND3</t>
  </si>
  <si>
    <t>KCNA6</t>
  </si>
  <si>
    <t>TRPM2</t>
  </si>
  <si>
    <t>SCN4A</t>
  </si>
  <si>
    <t>HTR3D</t>
  </si>
  <si>
    <t>GJB3</t>
  </si>
  <si>
    <t>GRIN1</t>
  </si>
  <si>
    <t>SCN1A</t>
  </si>
  <si>
    <t>KCNS2</t>
  </si>
  <si>
    <t>CHRNA2</t>
  </si>
  <si>
    <t>AQP2</t>
  </si>
  <si>
    <t>KCNK16</t>
  </si>
  <si>
    <t>KCNK18</t>
  </si>
  <si>
    <t>KCNH3</t>
  </si>
  <si>
    <t>CLIC5</t>
  </si>
  <si>
    <t>SCNN1G</t>
  </si>
  <si>
    <t>CHRNA9</t>
  </si>
  <si>
    <t>GABRA1</t>
  </si>
  <si>
    <t>GABRB2</t>
  </si>
  <si>
    <t>ANO2</t>
  </si>
  <si>
    <t>P2RX1</t>
  </si>
  <si>
    <t>KCNG4</t>
  </si>
  <si>
    <t>KCNQ1</t>
  </si>
  <si>
    <t>KCNG2</t>
  </si>
  <si>
    <t>KCNQ3</t>
  </si>
  <si>
    <t>KCNH5</t>
  </si>
  <si>
    <t>KCNJ3</t>
  </si>
  <si>
    <t>CNGB3</t>
  </si>
  <si>
    <t>GJA4</t>
  </si>
  <si>
    <t>PANX3</t>
  </si>
  <si>
    <t>KCNJ6</t>
  </si>
  <si>
    <t>GJB4</t>
  </si>
  <si>
    <t>TRPV6</t>
  </si>
  <si>
    <t>TRPC3</t>
  </si>
  <si>
    <t>KCNJ4</t>
  </si>
  <si>
    <t>GRIA2</t>
  </si>
  <si>
    <t>GABRR1</t>
  </si>
  <si>
    <t>CACNA1S</t>
  </si>
  <si>
    <t>SCN10A</t>
  </si>
  <si>
    <t>CACNA1G</t>
  </si>
  <si>
    <t>HTR3A</t>
  </si>
  <si>
    <t>KCNT1</t>
  </si>
  <si>
    <t>KCNF1</t>
  </si>
  <si>
    <t>BEST3</t>
  </si>
  <si>
    <t>HCN4</t>
  </si>
  <si>
    <t>KCNC2</t>
  </si>
  <si>
    <t>GABRA3</t>
  </si>
  <si>
    <t>TRPC7</t>
  </si>
  <si>
    <t>CACNA1I</t>
  </si>
  <si>
    <t>CACNA1E</t>
  </si>
  <si>
    <t>CHRNA4</t>
  </si>
  <si>
    <t>GRIA1</t>
  </si>
  <si>
    <t>HCN1</t>
  </si>
  <si>
    <t>SCN7A</t>
  </si>
  <si>
    <t>AQP12A</t>
  </si>
  <si>
    <t>AQP12B</t>
  </si>
  <si>
    <t>CFTR</t>
  </si>
  <si>
    <t>CHRND</t>
  </si>
  <si>
    <t>CNGA2</t>
  </si>
  <si>
    <t>GABRA6</t>
  </si>
  <si>
    <t>GABRD</t>
  </si>
  <si>
    <t>GABRG1</t>
  </si>
  <si>
    <t>GABRG2</t>
  </si>
  <si>
    <t>GABRR3</t>
  </si>
  <si>
    <t>GLRA3</t>
  </si>
  <si>
    <t>KCNA1</t>
  </si>
  <si>
    <t>KCNA10</t>
  </si>
  <si>
    <t>KCNA3</t>
  </si>
  <si>
    <t>KCNB2</t>
  </si>
  <si>
    <t>KCND2</t>
  </si>
  <si>
    <t>KCNK12</t>
  </si>
  <si>
    <t>KCNK17</t>
  </si>
  <si>
    <t>KCNQ2</t>
  </si>
  <si>
    <t>KCNV1</t>
  </si>
  <si>
    <t>TRPC2</t>
  </si>
  <si>
    <t>TRPC5</t>
  </si>
  <si>
    <t>TRPM5</t>
  </si>
  <si>
    <t>SCNN1B</t>
  </si>
  <si>
    <t>GLRA4</t>
  </si>
  <si>
    <t>CLIC3</t>
  </si>
  <si>
    <t>GABRE</t>
  </si>
  <si>
    <t>KCNK1</t>
  </si>
  <si>
    <t>GABRA4</t>
  </si>
  <si>
    <t>ERBB3</t>
  </si>
  <si>
    <t>KIT</t>
  </si>
  <si>
    <t>TGFBR2</t>
  </si>
  <si>
    <t>TYRO3</t>
  </si>
  <si>
    <t>MET</t>
  </si>
  <si>
    <t>FGFR1</t>
  </si>
  <si>
    <t>DDR2</t>
  </si>
  <si>
    <t>RYK</t>
  </si>
  <si>
    <t>TGFBR1</t>
  </si>
  <si>
    <t>ACVR1</t>
  </si>
  <si>
    <t>ERBB2</t>
  </si>
  <si>
    <t>DDR1</t>
  </si>
  <si>
    <t>PTK7</t>
  </si>
  <si>
    <t>BMPR1A</t>
  </si>
  <si>
    <t>BMPR2</t>
  </si>
  <si>
    <t>EPHB4</t>
  </si>
  <si>
    <t>IGF1R</t>
  </si>
  <si>
    <t>ACVR1B</t>
  </si>
  <si>
    <t>TGFBR3</t>
  </si>
  <si>
    <t>AXL</t>
  </si>
  <si>
    <t>KDR</t>
  </si>
  <si>
    <t>EPHA5</t>
  </si>
  <si>
    <t>ROR1</t>
  </si>
  <si>
    <t>INSR</t>
  </si>
  <si>
    <t>EPHA2</t>
  </si>
  <si>
    <t>ACVR2B</t>
  </si>
  <si>
    <t>ACVR2A</t>
  </si>
  <si>
    <t>EPHA4</t>
  </si>
  <si>
    <t>LTK</t>
  </si>
  <si>
    <t>FLT1</t>
  </si>
  <si>
    <t>ACVR1C</t>
  </si>
  <si>
    <t>EGFR</t>
  </si>
  <si>
    <t>BMPR1B</t>
  </si>
  <si>
    <t>ACVRL1</t>
  </si>
  <si>
    <t>AATYK</t>
  </si>
  <si>
    <t>ALK</t>
  </si>
  <si>
    <t>FGFR2</t>
  </si>
  <si>
    <t>MERTK</t>
  </si>
  <si>
    <t>FGFR4</t>
  </si>
  <si>
    <t>EPHB3</t>
  </si>
  <si>
    <t>EPHA3</t>
  </si>
  <si>
    <t>EPHB1</t>
  </si>
  <si>
    <t>MST1R</t>
  </si>
  <si>
    <t>FLT4</t>
  </si>
  <si>
    <t>EPHB6</t>
  </si>
  <si>
    <t>PDGFRA</t>
  </si>
  <si>
    <t>CSF1R</t>
  </si>
  <si>
    <t>RET</t>
  </si>
  <si>
    <t>TIE1</t>
  </si>
  <si>
    <t>TEK</t>
  </si>
  <si>
    <t>FGFR3</t>
  </si>
  <si>
    <t>EPHA1</t>
  </si>
  <si>
    <t>AMHR2</t>
  </si>
  <si>
    <t>NTRK2</t>
  </si>
  <si>
    <t>ERBB4</t>
  </si>
  <si>
    <t>FLT3</t>
  </si>
  <si>
    <t>PDGFRB</t>
  </si>
  <si>
    <t>NTRK3</t>
  </si>
  <si>
    <t>NTRK1</t>
  </si>
  <si>
    <t>GUCY2C</t>
  </si>
  <si>
    <t>INSRR</t>
  </si>
  <si>
    <t>GUCY2D</t>
  </si>
  <si>
    <t>EPHA8</t>
  </si>
  <si>
    <t>EPHB2</t>
  </si>
  <si>
    <t>EPHA7</t>
  </si>
  <si>
    <t>EPHA6</t>
  </si>
  <si>
    <t>ROR2</t>
  </si>
  <si>
    <t>MUSK</t>
  </si>
  <si>
    <t>ROS1</t>
  </si>
  <si>
    <t>HEM-D1 (FPKM)</t>
  </si>
  <si>
    <t>HEM-D2 (FPKM)</t>
  </si>
  <si>
    <t>HEM-L1 (FPKM)</t>
  </si>
  <si>
    <t>HEM-L2 (FPKM)</t>
  </si>
  <si>
    <t>HEM-L3 (FPKM)</t>
  </si>
  <si>
    <t>HEM-L4 (FPKM)</t>
  </si>
  <si>
    <t>GPCR, Receptor Kinase, &amp; Ion Channel Gene Expression Levels in Human Epidermal Melanocytes</t>
  </si>
  <si>
    <t>Sheet 1 - GPCRs</t>
  </si>
  <si>
    <t>Sheet 2 - Receptor Kinases</t>
  </si>
  <si>
    <t>Sheet 3 - Ion Channels</t>
  </si>
</sst>
</file>

<file path=xl/styles.xml><?xml version="1.0" encoding="utf-8"?>
<styleSheet xmlns="http://schemas.openxmlformats.org/spreadsheetml/2006/main">
  <numFmts count="1">
    <numFmt numFmtId="164" formatCode="0.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left"/>
    </xf>
    <xf numFmtId="164" fontId="0" fillId="0" borderId="0" xfId="0" applyNumberForma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383"/>
  <sheetViews>
    <sheetView tabSelected="1" workbookViewId="0">
      <selection activeCell="G1" sqref="G1"/>
    </sheetView>
  </sheetViews>
  <sheetFormatPr defaultRowHeight="15"/>
  <cols>
    <col min="1" max="5" width="18.7109375" customWidth="1"/>
    <col min="6" max="6" width="18.7109375" style="5" customWidth="1"/>
    <col min="8" max="8" width="24.7109375" customWidth="1"/>
  </cols>
  <sheetData>
    <row r="1" spans="1:8" ht="15.75">
      <c r="A1" s="7" t="s">
        <v>753</v>
      </c>
      <c r="B1" s="7"/>
      <c r="C1" s="7"/>
      <c r="D1" s="7"/>
      <c r="E1" s="7"/>
      <c r="F1" s="7"/>
    </row>
    <row r="2" spans="1:8">
      <c r="A2" s="1" t="s">
        <v>0</v>
      </c>
      <c r="B2" s="1" t="s">
        <v>747</v>
      </c>
      <c r="C2" s="1" t="s">
        <v>748</v>
      </c>
      <c r="D2" s="1" t="s">
        <v>749</v>
      </c>
      <c r="E2" s="1" t="s">
        <v>750</v>
      </c>
      <c r="F2" s="3" t="s">
        <v>1</v>
      </c>
      <c r="H2" s="6" t="s">
        <v>754</v>
      </c>
    </row>
    <row r="3" spans="1:8">
      <c r="A3" t="s">
        <v>359</v>
      </c>
      <c r="B3" s="4">
        <v>348.40800000000002</v>
      </c>
      <c r="C3" s="4">
        <v>192.55</v>
      </c>
      <c r="D3" s="4">
        <v>310.12</v>
      </c>
      <c r="E3" s="4">
        <v>167.69800000000001</v>
      </c>
      <c r="F3" s="4">
        <v>254.69399999999999</v>
      </c>
      <c r="G3" s="5"/>
      <c r="H3" s="6" t="s">
        <v>755</v>
      </c>
    </row>
    <row r="4" spans="1:8">
      <c r="A4" t="s">
        <v>74</v>
      </c>
      <c r="B4" s="4">
        <v>186.649</v>
      </c>
      <c r="C4" s="4">
        <v>208.101</v>
      </c>
      <c r="D4" s="4">
        <v>328.63299999999998</v>
      </c>
      <c r="E4" s="4">
        <v>122.879</v>
      </c>
      <c r="F4" s="4">
        <v>211.56550000000001</v>
      </c>
      <c r="G4" s="5"/>
      <c r="H4" s="6" t="s">
        <v>756</v>
      </c>
    </row>
    <row r="5" spans="1:8">
      <c r="A5" t="s">
        <v>324</v>
      </c>
      <c r="B5" s="4">
        <v>226.48699999999999</v>
      </c>
      <c r="C5" s="4">
        <v>84.079400000000007</v>
      </c>
      <c r="D5" s="4">
        <v>142.59399999999999</v>
      </c>
      <c r="E5" s="4">
        <v>141.90799999999999</v>
      </c>
      <c r="F5" s="4">
        <v>148.7671</v>
      </c>
      <c r="G5" s="5"/>
    </row>
    <row r="6" spans="1:8">
      <c r="A6" t="s">
        <v>371</v>
      </c>
      <c r="B6" s="4">
        <v>130.23400000000001</v>
      </c>
      <c r="C6" s="4">
        <v>121.402</v>
      </c>
      <c r="D6" s="4">
        <v>97.022199999999998</v>
      </c>
      <c r="E6" s="4">
        <v>120.816</v>
      </c>
      <c r="F6" s="4">
        <v>117.36855</v>
      </c>
      <c r="G6" s="5"/>
    </row>
    <row r="7" spans="1:8">
      <c r="A7" t="s">
        <v>8</v>
      </c>
      <c r="B7" s="4">
        <v>70.254599999999996</v>
      </c>
      <c r="C7" s="4">
        <v>170.53299999999999</v>
      </c>
      <c r="D7" s="4">
        <v>22.159600000000001</v>
      </c>
      <c r="E7" s="4">
        <v>2.6061999999999999</v>
      </c>
      <c r="F7" s="4">
        <v>66.388350000000003</v>
      </c>
      <c r="G7" s="5"/>
    </row>
    <row r="8" spans="1:8">
      <c r="A8" t="s">
        <v>101</v>
      </c>
      <c r="B8" s="4">
        <v>19.654900000000001</v>
      </c>
      <c r="C8" s="4">
        <v>71.988699999999994</v>
      </c>
      <c r="D8" s="4">
        <v>17.536200000000001</v>
      </c>
      <c r="E8" s="4">
        <v>8.7887400000000007</v>
      </c>
      <c r="F8" s="4">
        <v>29.492135000000001</v>
      </c>
      <c r="G8" s="5"/>
    </row>
    <row r="9" spans="1:8">
      <c r="A9" t="s">
        <v>356</v>
      </c>
      <c r="B9" s="4">
        <v>32.926000000000002</v>
      </c>
      <c r="C9" s="4">
        <v>21.598199999999999</v>
      </c>
      <c r="D9" s="4">
        <v>25.153600000000001</v>
      </c>
      <c r="E9" s="4">
        <v>22.0915</v>
      </c>
      <c r="F9" s="4">
        <v>25.442325</v>
      </c>
      <c r="G9" s="5"/>
    </row>
    <row r="10" spans="1:8">
      <c r="A10" t="s">
        <v>165</v>
      </c>
      <c r="B10" s="4">
        <v>11.6889</v>
      </c>
      <c r="C10" s="4">
        <v>50.439</v>
      </c>
      <c r="D10" s="4">
        <v>10.835699999999999</v>
      </c>
      <c r="E10" s="4">
        <v>25.5045</v>
      </c>
      <c r="F10" s="4">
        <v>24.617024999999998</v>
      </c>
      <c r="G10" s="5"/>
    </row>
    <row r="11" spans="1:8">
      <c r="A11" t="s">
        <v>370</v>
      </c>
      <c r="B11" s="4">
        <v>30.361999999999998</v>
      </c>
      <c r="C11" s="4">
        <v>14.1111</v>
      </c>
      <c r="D11" s="4">
        <v>23.748999999999999</v>
      </c>
      <c r="E11" s="4">
        <v>17.671500000000002</v>
      </c>
      <c r="F11" s="4">
        <v>21.473399999999998</v>
      </c>
      <c r="G11" s="5"/>
    </row>
    <row r="12" spans="1:8">
      <c r="A12" t="s">
        <v>337</v>
      </c>
      <c r="B12" s="4">
        <v>22.294499999999999</v>
      </c>
      <c r="C12" s="4">
        <v>19.543500000000002</v>
      </c>
      <c r="D12" s="4">
        <v>24.864699999999999</v>
      </c>
      <c r="E12" s="4">
        <v>18.119399999999999</v>
      </c>
      <c r="F12" s="4">
        <v>21.205524999999998</v>
      </c>
      <c r="G12" s="5"/>
    </row>
    <row r="13" spans="1:8">
      <c r="A13" t="s">
        <v>382</v>
      </c>
      <c r="B13" s="4">
        <v>15.8505</v>
      </c>
      <c r="C13" s="4">
        <v>8.5484899999999993</v>
      </c>
      <c r="D13" s="4">
        <v>10.580500000000001</v>
      </c>
      <c r="E13" s="4">
        <v>23.3584</v>
      </c>
      <c r="F13" s="4">
        <v>14.5844725</v>
      </c>
      <c r="G13" s="5"/>
    </row>
    <row r="14" spans="1:8">
      <c r="A14" t="s">
        <v>305</v>
      </c>
      <c r="B14" s="4">
        <v>11.2301</v>
      </c>
      <c r="C14" s="4">
        <v>11.053000000000001</v>
      </c>
      <c r="D14" s="4">
        <v>11.9397</v>
      </c>
      <c r="E14" s="4">
        <v>19.151800000000001</v>
      </c>
      <c r="F14" s="4">
        <v>13.34365</v>
      </c>
      <c r="G14" s="5"/>
    </row>
    <row r="15" spans="1:8">
      <c r="A15" t="s">
        <v>116</v>
      </c>
      <c r="B15" s="4">
        <v>11.394500000000001</v>
      </c>
      <c r="C15" s="4">
        <v>8.0991900000000001</v>
      </c>
      <c r="D15" s="4">
        <v>4.5943100000000001</v>
      </c>
      <c r="E15" s="4">
        <v>26.926300000000001</v>
      </c>
      <c r="F15" s="4">
        <v>12.753575000000001</v>
      </c>
      <c r="G15" s="5"/>
    </row>
    <row r="16" spans="1:8">
      <c r="A16" t="s">
        <v>317</v>
      </c>
      <c r="B16" s="4">
        <v>19.681999999999999</v>
      </c>
      <c r="C16" s="4">
        <v>6.1821700000000002</v>
      </c>
      <c r="D16" s="4">
        <v>8.7167300000000001</v>
      </c>
      <c r="E16" s="4">
        <v>13.1784</v>
      </c>
      <c r="F16" s="4">
        <v>11.939824999999999</v>
      </c>
      <c r="G16" s="5"/>
    </row>
    <row r="17" spans="1:7">
      <c r="A17" t="s">
        <v>336</v>
      </c>
      <c r="B17" s="4">
        <v>14.709300000000001</v>
      </c>
      <c r="C17" s="4">
        <v>5.9951600000000003</v>
      </c>
      <c r="D17" s="4">
        <v>13.599500000000001</v>
      </c>
      <c r="E17" s="4">
        <v>10.932399999999999</v>
      </c>
      <c r="F17" s="4">
        <v>11.309090000000001</v>
      </c>
      <c r="G17" s="5"/>
    </row>
    <row r="18" spans="1:7">
      <c r="A18" t="s">
        <v>315</v>
      </c>
      <c r="B18" s="4">
        <v>14.745200000000001</v>
      </c>
      <c r="C18" s="4">
        <v>9.6322399999999995</v>
      </c>
      <c r="D18" s="4">
        <v>6.7051499999999997</v>
      </c>
      <c r="E18" s="4">
        <v>12.660299999999999</v>
      </c>
      <c r="F18" s="4">
        <v>10.935722500000001</v>
      </c>
      <c r="G18" s="5"/>
    </row>
    <row r="19" spans="1:7">
      <c r="A19" t="s">
        <v>265</v>
      </c>
      <c r="B19" s="4">
        <v>8.6466700000000003</v>
      </c>
      <c r="C19" s="4">
        <v>6.9758199999999997</v>
      </c>
      <c r="D19" s="4">
        <v>13.629899999999999</v>
      </c>
      <c r="E19" s="4">
        <v>11.2339</v>
      </c>
      <c r="F19" s="4">
        <v>10.121572499999999</v>
      </c>
      <c r="G19" s="5"/>
    </row>
    <row r="20" spans="1:7">
      <c r="A20" t="s">
        <v>306</v>
      </c>
      <c r="B20" s="4">
        <v>7.2758099999999999</v>
      </c>
      <c r="C20" s="4">
        <v>5.8005000000000004</v>
      </c>
      <c r="D20" s="4">
        <v>20.570900000000002</v>
      </c>
      <c r="E20" s="4">
        <v>4.2259700000000002</v>
      </c>
      <c r="F20" s="4">
        <v>9.4682950000000012</v>
      </c>
      <c r="G20" s="5"/>
    </row>
    <row r="21" spans="1:7">
      <c r="A21" t="s">
        <v>355</v>
      </c>
      <c r="B21" s="4">
        <v>11.9117</v>
      </c>
      <c r="C21" s="4">
        <v>6.20092</v>
      </c>
      <c r="D21" s="4">
        <v>10.0992</v>
      </c>
      <c r="E21" s="4">
        <v>7.1683500000000002</v>
      </c>
      <c r="F21" s="4">
        <v>8.8450424999999999</v>
      </c>
      <c r="G21" s="5"/>
    </row>
    <row r="22" spans="1:7">
      <c r="A22" t="s">
        <v>108</v>
      </c>
      <c r="B22" s="4">
        <v>2.9401999999999999</v>
      </c>
      <c r="C22" s="4">
        <v>18.994499999999999</v>
      </c>
      <c r="D22" s="4">
        <v>9.82836</v>
      </c>
      <c r="E22" s="4">
        <v>2.34076</v>
      </c>
      <c r="F22" s="4">
        <v>8.5259549999999997</v>
      </c>
      <c r="G22" s="5"/>
    </row>
    <row r="23" spans="1:7">
      <c r="A23" t="s">
        <v>350</v>
      </c>
      <c r="B23" s="4">
        <v>4.1735300000000004</v>
      </c>
      <c r="C23" s="4">
        <v>17.615600000000001</v>
      </c>
      <c r="D23" s="4">
        <v>6.9250400000000001</v>
      </c>
      <c r="E23" s="4">
        <v>5.3773200000000001</v>
      </c>
      <c r="F23" s="4">
        <v>8.5228725000000001</v>
      </c>
      <c r="G23" s="5"/>
    </row>
    <row r="24" spans="1:7">
      <c r="A24" t="s">
        <v>357</v>
      </c>
      <c r="B24" s="4">
        <v>10.074400000000001</v>
      </c>
      <c r="C24" s="4">
        <v>4.3612200000000003</v>
      </c>
      <c r="D24" s="4">
        <v>8.5419900000000002</v>
      </c>
      <c r="E24" s="4">
        <v>9.8671600000000002</v>
      </c>
      <c r="F24" s="4">
        <v>8.2111924999999992</v>
      </c>
      <c r="G24" s="5"/>
    </row>
    <row r="25" spans="1:7">
      <c r="A25" t="s">
        <v>89</v>
      </c>
      <c r="B25" s="4">
        <v>6.4514800000000001</v>
      </c>
      <c r="C25" s="4">
        <v>9.2245500000000007</v>
      </c>
      <c r="D25" s="4">
        <v>6.9069399999999996</v>
      </c>
      <c r="E25" s="4">
        <v>9.0108300000000003</v>
      </c>
      <c r="F25" s="4">
        <v>7.8984500000000004</v>
      </c>
      <c r="G25" s="5"/>
    </row>
    <row r="26" spans="1:7">
      <c r="A26" t="s">
        <v>292</v>
      </c>
      <c r="B26" s="4">
        <v>4.9537399999999998</v>
      </c>
      <c r="C26" s="4">
        <v>11.5648</v>
      </c>
      <c r="D26" s="4">
        <v>8.4281400000000009</v>
      </c>
      <c r="E26" s="4">
        <v>6.5541999999999998</v>
      </c>
      <c r="F26" s="4">
        <v>7.8752200000000006</v>
      </c>
      <c r="G26" s="5"/>
    </row>
    <row r="27" spans="1:7">
      <c r="A27" t="s">
        <v>373</v>
      </c>
      <c r="B27" s="4">
        <v>6.1977399999999996</v>
      </c>
      <c r="C27" s="4">
        <v>11.943099999999999</v>
      </c>
      <c r="D27" s="4">
        <v>6.1966599999999996</v>
      </c>
      <c r="E27" s="4">
        <v>6.8199199999999998</v>
      </c>
      <c r="F27" s="4">
        <v>7.7893549999999996</v>
      </c>
      <c r="G27" s="5"/>
    </row>
    <row r="28" spans="1:7">
      <c r="A28" t="s">
        <v>244</v>
      </c>
      <c r="B28" s="4">
        <v>7.88225</v>
      </c>
      <c r="C28" s="4">
        <v>7.4940600000000002</v>
      </c>
      <c r="D28" s="4">
        <v>6.0792299999999999</v>
      </c>
      <c r="E28" s="4">
        <v>6.2649100000000004</v>
      </c>
      <c r="F28" s="4">
        <v>6.9301124999999999</v>
      </c>
    </row>
    <row r="29" spans="1:7">
      <c r="A29" t="s">
        <v>338</v>
      </c>
      <c r="B29" s="4">
        <v>4.8367599999999999</v>
      </c>
      <c r="C29" s="4">
        <v>7.94651</v>
      </c>
      <c r="D29" s="4">
        <v>6.8977700000000004</v>
      </c>
      <c r="E29" s="4">
        <v>5.1073199999999996</v>
      </c>
      <c r="F29" s="4">
        <v>6.1970899999999993</v>
      </c>
    </row>
    <row r="30" spans="1:7">
      <c r="A30" t="s">
        <v>374</v>
      </c>
      <c r="B30" s="4">
        <v>3.0695700000000001</v>
      </c>
      <c r="C30" s="4">
        <v>4.3751699999999998</v>
      </c>
      <c r="D30" s="4">
        <v>3.0159500000000001</v>
      </c>
      <c r="E30" s="4">
        <v>12.334899999999999</v>
      </c>
      <c r="F30" s="4">
        <v>5.6988974999999993</v>
      </c>
    </row>
    <row r="31" spans="1:7">
      <c r="A31" t="s">
        <v>252</v>
      </c>
      <c r="B31" s="4">
        <v>3.2679</v>
      </c>
      <c r="C31" s="4">
        <v>7.7655799999999999</v>
      </c>
      <c r="D31" s="4">
        <v>7.6536299999999997</v>
      </c>
      <c r="E31" s="4">
        <v>3.5952600000000001</v>
      </c>
      <c r="F31" s="4">
        <v>5.5705925000000001</v>
      </c>
    </row>
    <row r="32" spans="1:7">
      <c r="A32" t="s">
        <v>242</v>
      </c>
      <c r="B32" s="4">
        <v>5.8514699999999999</v>
      </c>
      <c r="C32" s="4">
        <v>3.1909700000000001</v>
      </c>
      <c r="D32" s="4">
        <v>2.9935399999999999</v>
      </c>
      <c r="E32" s="4">
        <v>9.5961800000000004</v>
      </c>
      <c r="F32" s="4">
        <v>5.4080399999999997</v>
      </c>
    </row>
    <row r="33" spans="1:6">
      <c r="A33" t="s">
        <v>110</v>
      </c>
      <c r="B33" s="4">
        <v>8.8465000000000007</v>
      </c>
      <c r="C33" s="4">
        <v>3.2993199999999998</v>
      </c>
      <c r="D33" s="4">
        <v>3.8187600000000002</v>
      </c>
      <c r="E33" s="4">
        <v>4.6834499999999997</v>
      </c>
      <c r="F33" s="4">
        <v>5.1620075000000005</v>
      </c>
    </row>
    <row r="34" spans="1:6">
      <c r="A34" t="s">
        <v>376</v>
      </c>
      <c r="B34" s="4">
        <v>1.9814000000000001</v>
      </c>
      <c r="C34" s="4">
        <v>7.5818599999999998</v>
      </c>
      <c r="D34" s="4">
        <v>4.2555300000000003</v>
      </c>
      <c r="E34" s="4">
        <v>5.0850299999999997</v>
      </c>
      <c r="F34" s="4">
        <v>4.7259549999999999</v>
      </c>
    </row>
    <row r="35" spans="1:6">
      <c r="A35" t="s">
        <v>91</v>
      </c>
      <c r="B35" s="4">
        <v>9.7507199999999994</v>
      </c>
      <c r="C35" s="4">
        <v>2.88652</v>
      </c>
      <c r="D35" s="4">
        <v>2.0798299999999998</v>
      </c>
      <c r="E35" s="4">
        <v>4.13659</v>
      </c>
      <c r="F35" s="4">
        <v>4.7134149999999995</v>
      </c>
    </row>
    <row r="36" spans="1:6">
      <c r="A36" t="s">
        <v>249</v>
      </c>
      <c r="B36" s="4">
        <v>4.8390500000000003</v>
      </c>
      <c r="C36" s="4">
        <v>3.0349400000000002</v>
      </c>
      <c r="D36" s="4">
        <v>2.15496</v>
      </c>
      <c r="E36" s="4">
        <v>6.4953900000000004</v>
      </c>
      <c r="F36" s="4">
        <v>4.1310850000000006</v>
      </c>
    </row>
    <row r="37" spans="1:6">
      <c r="A37" t="s">
        <v>30</v>
      </c>
      <c r="B37" s="4">
        <v>1.13636</v>
      </c>
      <c r="C37" s="4">
        <v>12.250400000000001</v>
      </c>
      <c r="D37" s="4">
        <v>0.207402</v>
      </c>
      <c r="E37" s="4">
        <v>2.19326</v>
      </c>
      <c r="F37" s="4">
        <v>3.9468555000000003</v>
      </c>
    </row>
    <row r="38" spans="1:6">
      <c r="A38" t="s">
        <v>247</v>
      </c>
      <c r="B38" s="4">
        <v>6.0617900000000002</v>
      </c>
      <c r="C38" s="4">
        <v>1.2323999999999999</v>
      </c>
      <c r="D38" s="4">
        <v>4.0125999999999999</v>
      </c>
      <c r="E38" s="4">
        <v>1.93082</v>
      </c>
      <c r="F38" s="4">
        <v>3.3094025</v>
      </c>
    </row>
    <row r="39" spans="1:6">
      <c r="A39" t="s">
        <v>104</v>
      </c>
      <c r="B39" s="4">
        <v>4.0882100000000001</v>
      </c>
      <c r="C39" s="4">
        <v>1.4751000000000001</v>
      </c>
      <c r="D39" s="4">
        <v>2.6975600000000002</v>
      </c>
      <c r="E39" s="4">
        <v>1.4178900000000001</v>
      </c>
      <c r="F39" s="4">
        <v>2.4196900000000001</v>
      </c>
    </row>
    <row r="40" spans="1:6">
      <c r="A40" t="s">
        <v>345</v>
      </c>
      <c r="B40" s="4">
        <v>1.93058</v>
      </c>
      <c r="C40" s="4">
        <v>2.0939899999999998</v>
      </c>
      <c r="D40" s="4">
        <v>2.1319900000000001</v>
      </c>
      <c r="E40" s="4">
        <v>2.83535</v>
      </c>
      <c r="F40" s="4">
        <v>2.2479775000000002</v>
      </c>
    </row>
    <row r="41" spans="1:6">
      <c r="A41" t="s">
        <v>343</v>
      </c>
      <c r="B41" s="4">
        <v>0.80331300000000005</v>
      </c>
      <c r="C41" s="4">
        <v>7.1509200000000002</v>
      </c>
      <c r="D41" s="4">
        <v>0.46983999999999998</v>
      </c>
      <c r="E41" s="4">
        <v>0.29869699999999999</v>
      </c>
      <c r="F41" s="4">
        <v>2.1806925000000001</v>
      </c>
    </row>
    <row r="42" spans="1:6">
      <c r="A42" t="s">
        <v>226</v>
      </c>
      <c r="B42" s="4">
        <v>1.6584700000000001</v>
      </c>
      <c r="C42" s="4">
        <v>2.7918500000000002</v>
      </c>
      <c r="D42" s="4">
        <v>1.2312399999999999</v>
      </c>
      <c r="E42" s="4">
        <v>2.8750399999999998</v>
      </c>
      <c r="F42" s="4">
        <v>2.1391499999999999</v>
      </c>
    </row>
    <row r="43" spans="1:6">
      <c r="A43" t="s">
        <v>347</v>
      </c>
      <c r="B43" s="4">
        <v>1.1248499999999999</v>
      </c>
      <c r="C43" s="4">
        <v>2.4463200000000001</v>
      </c>
      <c r="D43" s="4">
        <v>2.8289599999999999</v>
      </c>
      <c r="E43" s="4">
        <v>1.52441</v>
      </c>
      <c r="F43" s="4">
        <v>1.9811350000000001</v>
      </c>
    </row>
    <row r="44" spans="1:6">
      <c r="A44" t="s">
        <v>197</v>
      </c>
      <c r="B44" s="4">
        <v>1.04193</v>
      </c>
      <c r="C44" s="4">
        <v>4.4946799999999998</v>
      </c>
      <c r="D44" s="4">
        <v>1.0178799999999999</v>
      </c>
      <c r="E44" s="4">
        <v>0.99247099999999999</v>
      </c>
      <c r="F44" s="4">
        <v>1.8867402499999999</v>
      </c>
    </row>
    <row r="45" spans="1:6">
      <c r="A45" t="s">
        <v>342</v>
      </c>
      <c r="B45" s="4">
        <v>2.2652399999999999</v>
      </c>
      <c r="C45" s="4">
        <v>1.33446</v>
      </c>
      <c r="D45" s="4">
        <v>2.2288999999999999</v>
      </c>
      <c r="E45" s="4">
        <v>1.6794500000000001</v>
      </c>
      <c r="F45" s="4">
        <v>1.8770125</v>
      </c>
    </row>
    <row r="46" spans="1:6">
      <c r="A46" t="s">
        <v>209</v>
      </c>
      <c r="B46" s="4">
        <v>2.3828399999999998</v>
      </c>
      <c r="C46" s="4">
        <v>1.7628600000000001</v>
      </c>
      <c r="D46" s="4">
        <v>2.5629200000000001</v>
      </c>
      <c r="E46" s="4">
        <v>0.69853799999999999</v>
      </c>
      <c r="F46" s="4">
        <v>1.8517895</v>
      </c>
    </row>
    <row r="47" spans="1:6">
      <c r="A47" t="s">
        <v>348</v>
      </c>
      <c r="B47" s="4">
        <v>1.60239</v>
      </c>
      <c r="C47" s="4">
        <v>1.52308</v>
      </c>
      <c r="D47" s="4">
        <v>1.6808700000000001</v>
      </c>
      <c r="E47" s="4">
        <v>1.8077300000000001</v>
      </c>
      <c r="F47" s="4">
        <v>1.6535175000000002</v>
      </c>
    </row>
    <row r="48" spans="1:6">
      <c r="A48" t="s">
        <v>190</v>
      </c>
      <c r="B48" s="4">
        <v>0.897393</v>
      </c>
      <c r="C48" s="4">
        <v>3.2285499999999998</v>
      </c>
      <c r="D48" s="4">
        <v>6.2468200000000002E-2</v>
      </c>
      <c r="E48" s="4">
        <v>2.07335</v>
      </c>
      <c r="F48" s="4">
        <v>1.5654402999999997</v>
      </c>
    </row>
    <row r="49" spans="1:6">
      <c r="A49" t="s">
        <v>364</v>
      </c>
      <c r="B49" s="4">
        <v>0.88928499999999999</v>
      </c>
      <c r="C49" s="4">
        <v>2.5655399999999999</v>
      </c>
      <c r="D49" s="4">
        <v>0.79950200000000005</v>
      </c>
      <c r="E49" s="4">
        <v>1.9463999999999999</v>
      </c>
      <c r="F49" s="4">
        <v>1.5501817499999999</v>
      </c>
    </row>
    <row r="50" spans="1:6">
      <c r="A50" t="s">
        <v>351</v>
      </c>
      <c r="B50" s="4">
        <v>2.1873399999999998</v>
      </c>
      <c r="C50" s="4">
        <v>1.1076699999999999</v>
      </c>
      <c r="D50" s="4">
        <v>1.3686400000000001</v>
      </c>
      <c r="E50" s="4">
        <v>1.11463</v>
      </c>
      <c r="F50" s="4">
        <v>1.4445699999999999</v>
      </c>
    </row>
    <row r="51" spans="1:6">
      <c r="A51" t="s">
        <v>321</v>
      </c>
      <c r="B51" s="4">
        <v>1.4095299999999999</v>
      </c>
      <c r="C51" s="4">
        <v>1.9932399999999999</v>
      </c>
      <c r="D51" s="4">
        <v>1.39035</v>
      </c>
      <c r="E51" s="4">
        <v>0.60448999999999997</v>
      </c>
      <c r="F51" s="4">
        <v>1.3494025000000001</v>
      </c>
    </row>
    <row r="52" spans="1:6">
      <c r="A52" t="s">
        <v>346</v>
      </c>
      <c r="B52" s="4">
        <v>2.3744399999999999</v>
      </c>
      <c r="C52" s="4">
        <v>0.35173599999999999</v>
      </c>
      <c r="D52" s="4">
        <v>1.6855800000000001</v>
      </c>
      <c r="E52" s="4">
        <v>0.47734399999999999</v>
      </c>
      <c r="F52" s="4">
        <v>1.2222749999999998</v>
      </c>
    </row>
    <row r="53" spans="1:6">
      <c r="A53" t="s">
        <v>316</v>
      </c>
      <c r="B53" s="4">
        <v>1.25776</v>
      </c>
      <c r="C53" s="4">
        <v>1.4044300000000001</v>
      </c>
      <c r="D53" s="4">
        <v>0.55010599999999998</v>
      </c>
      <c r="E53" s="4">
        <v>1.2225600000000001</v>
      </c>
      <c r="F53" s="4">
        <v>1.108714</v>
      </c>
    </row>
    <row r="54" spans="1:6">
      <c r="A54" t="s">
        <v>21</v>
      </c>
      <c r="B54" s="4">
        <v>0.79359100000000005</v>
      </c>
      <c r="C54" s="4">
        <v>1.36443</v>
      </c>
      <c r="D54" s="4">
        <v>0.64488599999999996</v>
      </c>
      <c r="E54" s="4">
        <v>1.41632</v>
      </c>
      <c r="F54" s="4">
        <v>1.05480675</v>
      </c>
    </row>
    <row r="55" spans="1:6">
      <c r="A55" t="s">
        <v>111</v>
      </c>
      <c r="B55" s="4">
        <v>0.63301200000000002</v>
      </c>
      <c r="C55" s="4">
        <v>2.0401199999999999</v>
      </c>
      <c r="D55" s="4">
        <v>0.108649</v>
      </c>
      <c r="E55" s="4">
        <v>1.33342</v>
      </c>
      <c r="F55" s="4">
        <v>1.02880025</v>
      </c>
    </row>
    <row r="56" spans="1:6">
      <c r="A56" t="s">
        <v>377</v>
      </c>
      <c r="B56" s="4">
        <v>1.2250000000000001</v>
      </c>
      <c r="C56" s="4">
        <v>0.80263700000000004</v>
      </c>
      <c r="D56" s="4">
        <v>0.570102</v>
      </c>
      <c r="E56" s="4">
        <v>1.3003899999999999</v>
      </c>
      <c r="F56" s="4">
        <v>0.97453224999999999</v>
      </c>
    </row>
    <row r="57" spans="1:6">
      <c r="A57" t="s">
        <v>144</v>
      </c>
      <c r="B57" s="4">
        <v>0.44978699999999999</v>
      </c>
      <c r="C57" s="4">
        <v>2.3971100000000001</v>
      </c>
      <c r="D57" s="4">
        <v>0.46322600000000003</v>
      </c>
      <c r="E57" s="4">
        <v>0.58216199999999996</v>
      </c>
      <c r="F57" s="4">
        <v>0.97307125000000005</v>
      </c>
    </row>
    <row r="58" spans="1:6">
      <c r="A58" t="s">
        <v>379</v>
      </c>
      <c r="B58" s="4">
        <v>0.70181099999999996</v>
      </c>
      <c r="C58" s="4">
        <v>1.3262499999999999</v>
      </c>
      <c r="D58" s="4">
        <v>0.98200299999999996</v>
      </c>
      <c r="E58" s="4">
        <v>0.84785500000000003</v>
      </c>
      <c r="F58" s="4">
        <v>0.96447974999999997</v>
      </c>
    </row>
    <row r="59" spans="1:6">
      <c r="A59" t="s">
        <v>127</v>
      </c>
      <c r="B59" s="4">
        <v>1.6014299999999999</v>
      </c>
      <c r="C59" s="4">
        <v>0.52378199999999997</v>
      </c>
      <c r="D59" s="4">
        <v>0.42049399999999998</v>
      </c>
      <c r="E59" s="4">
        <v>0.80023100000000003</v>
      </c>
      <c r="F59" s="4">
        <v>0.83648425000000004</v>
      </c>
    </row>
    <row r="60" spans="1:6">
      <c r="A60" t="s">
        <v>303</v>
      </c>
      <c r="B60" s="4">
        <v>0.61961599999999994</v>
      </c>
      <c r="C60" s="4">
        <v>0.123392</v>
      </c>
      <c r="D60" s="4">
        <v>2.39859</v>
      </c>
      <c r="E60" s="4">
        <v>7.5583700000000004E-2</v>
      </c>
      <c r="F60" s="4">
        <v>0.80429542500000006</v>
      </c>
    </row>
    <row r="61" spans="1:6">
      <c r="A61" t="s">
        <v>352</v>
      </c>
      <c r="B61" s="4">
        <v>1.03932</v>
      </c>
      <c r="C61" s="4">
        <v>0.221888</v>
      </c>
      <c r="D61" s="4">
        <v>0.65715599999999996</v>
      </c>
      <c r="E61" s="4">
        <v>1.24325</v>
      </c>
      <c r="F61" s="4">
        <v>0.79040350000000004</v>
      </c>
    </row>
    <row r="62" spans="1:6">
      <c r="A62" t="s">
        <v>218</v>
      </c>
      <c r="B62" s="4">
        <v>0.58176300000000003</v>
      </c>
      <c r="C62" s="4">
        <v>1.18899</v>
      </c>
      <c r="D62" s="4">
        <v>0.35845900000000003</v>
      </c>
      <c r="E62" s="4">
        <v>0.94605300000000003</v>
      </c>
      <c r="F62" s="4">
        <v>0.76881624999999998</v>
      </c>
    </row>
    <row r="63" spans="1:6">
      <c r="A63" t="s">
        <v>62</v>
      </c>
      <c r="B63" s="4">
        <v>1.87419</v>
      </c>
      <c r="C63" s="4">
        <v>0.25837300000000002</v>
      </c>
      <c r="D63" s="4">
        <v>7.9241699999999998E-2</v>
      </c>
      <c r="E63" s="4">
        <v>0.29205199999999998</v>
      </c>
      <c r="F63" s="4">
        <v>0.62596417500000001</v>
      </c>
    </row>
    <row r="64" spans="1:6">
      <c r="A64" t="s">
        <v>24</v>
      </c>
      <c r="B64" s="4">
        <v>0.170903</v>
      </c>
      <c r="C64" s="4">
        <v>0.16916</v>
      </c>
      <c r="D64" s="4">
        <v>0.65374500000000002</v>
      </c>
      <c r="E64" s="4">
        <v>1.46187</v>
      </c>
      <c r="F64" s="4">
        <v>0.61391949999999995</v>
      </c>
    </row>
    <row r="65" spans="1:6">
      <c r="A65" t="s">
        <v>149</v>
      </c>
      <c r="B65" s="4">
        <v>0.26991500000000002</v>
      </c>
      <c r="C65" s="4">
        <v>0.58119100000000001</v>
      </c>
      <c r="D65" s="4">
        <v>1.2802800000000001</v>
      </c>
      <c r="E65" s="4">
        <v>0.21598200000000001</v>
      </c>
      <c r="F65" s="4">
        <v>0.58684199999999997</v>
      </c>
    </row>
    <row r="66" spans="1:6">
      <c r="A66" t="s">
        <v>280</v>
      </c>
      <c r="B66" s="4">
        <v>1.05135</v>
      </c>
      <c r="C66" s="4">
        <v>0.54821399999999998</v>
      </c>
      <c r="D66" s="4">
        <v>0.61854299999999995</v>
      </c>
      <c r="E66" s="4">
        <v>0.111544</v>
      </c>
      <c r="F66" s="4">
        <v>0.58241274999999992</v>
      </c>
    </row>
    <row r="67" spans="1:6">
      <c r="A67" t="s">
        <v>313</v>
      </c>
      <c r="B67" s="4">
        <v>0.51717800000000003</v>
      </c>
      <c r="C67" s="4">
        <v>0.49385400000000002</v>
      </c>
      <c r="D67" s="4">
        <v>0.380631</v>
      </c>
      <c r="E67" s="4">
        <v>0.836677</v>
      </c>
      <c r="F67" s="4">
        <v>0.55708500000000005</v>
      </c>
    </row>
    <row r="68" spans="1:6">
      <c r="A68" t="s">
        <v>223</v>
      </c>
      <c r="B68" s="4">
        <v>0.53557699999999997</v>
      </c>
      <c r="C68" s="4">
        <v>0.57646799999999998</v>
      </c>
      <c r="D68" s="4">
        <v>0.58521999999999996</v>
      </c>
      <c r="E68" s="4">
        <v>0.45339099999999999</v>
      </c>
      <c r="F68" s="4">
        <v>0.53766399999999992</v>
      </c>
    </row>
    <row r="69" spans="1:6">
      <c r="A69" t="s">
        <v>180</v>
      </c>
      <c r="B69" s="4">
        <v>0.53607700000000003</v>
      </c>
      <c r="C69" s="4">
        <v>0.266787</v>
      </c>
      <c r="D69" s="4">
        <v>0.61663800000000002</v>
      </c>
      <c r="E69" s="4">
        <v>0.70143999999999995</v>
      </c>
      <c r="F69" s="4">
        <v>0.53023549999999997</v>
      </c>
    </row>
    <row r="70" spans="1:6">
      <c r="A70" t="s">
        <v>319</v>
      </c>
      <c r="B70" s="4">
        <v>0.382747</v>
      </c>
      <c r="C70" s="4">
        <v>0.98873800000000001</v>
      </c>
      <c r="D70" s="4">
        <v>5.2325200000000002E-2</v>
      </c>
      <c r="E70" s="4">
        <v>0.685056</v>
      </c>
      <c r="F70" s="4">
        <v>0.52721655000000001</v>
      </c>
    </row>
    <row r="71" spans="1:6">
      <c r="A71" t="s">
        <v>372</v>
      </c>
      <c r="B71" s="4">
        <v>9.8758600000000002E-2</v>
      </c>
      <c r="C71" s="4">
        <v>0.975993</v>
      </c>
      <c r="D71" s="4">
        <v>0.35408299999999998</v>
      </c>
      <c r="E71" s="4">
        <v>0.67964500000000005</v>
      </c>
      <c r="F71" s="4">
        <v>0.52711989999999997</v>
      </c>
    </row>
    <row r="72" spans="1:6">
      <c r="A72" t="s">
        <v>66</v>
      </c>
      <c r="B72" s="4">
        <v>0.40017200000000003</v>
      </c>
      <c r="C72" s="4">
        <v>1.39327</v>
      </c>
      <c r="D72" s="4">
        <v>7.1435200000000004E-2</v>
      </c>
      <c r="E72" s="4">
        <v>0.22911899999999999</v>
      </c>
      <c r="F72" s="4">
        <v>0.52349904999999997</v>
      </c>
    </row>
    <row r="73" spans="1:6">
      <c r="A73" t="s">
        <v>98</v>
      </c>
      <c r="B73" s="4">
        <v>0.44261499999999998</v>
      </c>
      <c r="C73" s="4">
        <v>0.95070299999999996</v>
      </c>
      <c r="D73" s="4">
        <v>0.32028099999999998</v>
      </c>
      <c r="E73" s="4">
        <v>0.303865</v>
      </c>
      <c r="F73" s="4">
        <v>0.50436599999999998</v>
      </c>
    </row>
    <row r="74" spans="1:6">
      <c r="A74" t="s">
        <v>140</v>
      </c>
      <c r="B74" s="4">
        <v>0.85194800000000004</v>
      </c>
      <c r="C74" s="4">
        <v>0.16361000000000001</v>
      </c>
      <c r="D74" s="4">
        <v>0.67494100000000001</v>
      </c>
      <c r="E74" s="4">
        <v>0.312087</v>
      </c>
      <c r="F74" s="4">
        <v>0.50064649999999999</v>
      </c>
    </row>
    <row r="75" spans="1:6">
      <c r="A75" t="s">
        <v>114</v>
      </c>
      <c r="B75" s="4">
        <v>0.35828199999999999</v>
      </c>
      <c r="C75" s="4">
        <v>2.1933600000000001E-2</v>
      </c>
      <c r="D75" s="4">
        <v>0.85627500000000001</v>
      </c>
      <c r="E75" s="4">
        <v>0.72972300000000001</v>
      </c>
      <c r="F75" s="4">
        <v>0.49155340000000003</v>
      </c>
    </row>
    <row r="76" spans="1:6">
      <c r="A76" t="s">
        <v>221</v>
      </c>
      <c r="B76" s="4">
        <v>0.14475399999999999</v>
      </c>
      <c r="C76" s="4">
        <v>1.1644399999999999</v>
      </c>
      <c r="D76" s="4">
        <v>0.20413000000000001</v>
      </c>
      <c r="E76" s="4">
        <v>0.44256499999999999</v>
      </c>
      <c r="F76" s="4">
        <v>0.48897225</v>
      </c>
    </row>
    <row r="77" spans="1:6">
      <c r="A77" t="s">
        <v>164</v>
      </c>
      <c r="B77" s="4">
        <v>0.59027099999999999</v>
      </c>
      <c r="C77" s="4">
        <v>0.40863500000000003</v>
      </c>
      <c r="D77" s="4">
        <v>0.50469900000000001</v>
      </c>
      <c r="E77" s="4">
        <v>0.38112299999999999</v>
      </c>
      <c r="F77" s="4">
        <v>0.47118199999999999</v>
      </c>
    </row>
    <row r="78" spans="1:6">
      <c r="A78" t="s">
        <v>236</v>
      </c>
      <c r="B78" s="4">
        <v>0.49457600000000002</v>
      </c>
      <c r="C78" s="4">
        <v>0.23504800000000001</v>
      </c>
      <c r="D78" s="4">
        <v>0.80926699999999996</v>
      </c>
      <c r="E78" s="4">
        <v>9.33726E-2</v>
      </c>
      <c r="F78" s="4">
        <v>0.40806589999999998</v>
      </c>
    </row>
    <row r="79" spans="1:6">
      <c r="A79" t="s">
        <v>161</v>
      </c>
      <c r="B79" s="4">
        <v>4.1952200000000002E-2</v>
      </c>
      <c r="C79" s="4">
        <v>1.4186799999999999</v>
      </c>
      <c r="D79" s="4">
        <v>1.6689699999999998E-2</v>
      </c>
      <c r="E79" s="4">
        <v>7.5243000000000004E-2</v>
      </c>
      <c r="F79" s="4">
        <v>0.38814122499999998</v>
      </c>
    </row>
    <row r="80" spans="1:6">
      <c r="A80" t="s">
        <v>13</v>
      </c>
      <c r="B80" s="4">
        <v>0.34073900000000001</v>
      </c>
      <c r="C80" s="4">
        <v>0.92452299999999998</v>
      </c>
      <c r="D80" s="4">
        <v>0.127748</v>
      </c>
      <c r="E80" s="4">
        <v>0.150057</v>
      </c>
      <c r="F80" s="4">
        <v>0.38576674999999994</v>
      </c>
    </row>
    <row r="81" spans="1:6">
      <c r="A81" t="s">
        <v>349</v>
      </c>
      <c r="B81" s="4">
        <v>0.33687699999999998</v>
      </c>
      <c r="C81" s="4">
        <v>0.44002799999999997</v>
      </c>
      <c r="D81" s="4">
        <v>0.168576</v>
      </c>
      <c r="E81" s="4">
        <v>0.56392200000000003</v>
      </c>
      <c r="F81" s="4">
        <v>0.37735075000000001</v>
      </c>
    </row>
    <row r="82" spans="1:6">
      <c r="A82" t="s">
        <v>148</v>
      </c>
      <c r="B82" s="4">
        <v>0.283084</v>
      </c>
      <c r="C82" s="4">
        <v>0.55659499999999995</v>
      </c>
      <c r="D82" s="4">
        <v>0.163358</v>
      </c>
      <c r="E82" s="4">
        <v>0.47133700000000001</v>
      </c>
      <c r="F82" s="4">
        <v>0.36859350000000002</v>
      </c>
    </row>
    <row r="83" spans="1:6">
      <c r="A83" t="s">
        <v>14</v>
      </c>
      <c r="B83" s="4">
        <v>0.55567200000000005</v>
      </c>
      <c r="C83" s="4">
        <v>0.13705500000000001</v>
      </c>
      <c r="D83" s="4">
        <v>0.41846800000000001</v>
      </c>
      <c r="E83" s="4">
        <v>0.34881699999999999</v>
      </c>
      <c r="F83" s="4">
        <v>0.36500300000000002</v>
      </c>
    </row>
    <row r="84" spans="1:6">
      <c r="A84" t="s">
        <v>245</v>
      </c>
      <c r="B84" s="4">
        <v>0.46263799999999999</v>
      </c>
      <c r="C84" s="4">
        <v>0.37201400000000001</v>
      </c>
      <c r="D84" s="4">
        <v>0.349908</v>
      </c>
      <c r="E84" s="4">
        <v>0.202788</v>
      </c>
      <c r="F84" s="4">
        <v>0.34683699999999995</v>
      </c>
    </row>
    <row r="85" spans="1:6">
      <c r="A85" t="s">
        <v>243</v>
      </c>
      <c r="B85" s="4">
        <v>0.21589800000000001</v>
      </c>
      <c r="C85" s="4">
        <v>0.51090800000000003</v>
      </c>
      <c r="D85" s="4">
        <v>0.424512</v>
      </c>
      <c r="E85" s="4">
        <v>0.23500299999999999</v>
      </c>
      <c r="F85" s="4">
        <v>0.34658025000000003</v>
      </c>
    </row>
    <row r="86" spans="1:6">
      <c r="A86" t="s">
        <v>99</v>
      </c>
      <c r="B86" s="4">
        <v>0.32130700000000001</v>
      </c>
      <c r="C86" s="4">
        <v>0.48328199999999999</v>
      </c>
      <c r="D86" s="4">
        <v>0.17868899999999999</v>
      </c>
      <c r="E86" s="4">
        <v>0.25256499999999998</v>
      </c>
      <c r="F86" s="4">
        <v>0.30896075000000001</v>
      </c>
    </row>
    <row r="87" spans="1:6">
      <c r="A87" t="s">
        <v>210</v>
      </c>
      <c r="B87" s="4">
        <v>0.34658600000000001</v>
      </c>
      <c r="C87" s="4">
        <v>0.28058499999999997</v>
      </c>
      <c r="D87" s="4">
        <v>0.285271</v>
      </c>
      <c r="E87" s="4">
        <v>0.24864600000000001</v>
      </c>
      <c r="F87" s="4">
        <v>0.29027199999999997</v>
      </c>
    </row>
    <row r="88" spans="1:6">
      <c r="A88" t="s">
        <v>117</v>
      </c>
      <c r="B88" s="4">
        <v>0.62529299999999999</v>
      </c>
      <c r="C88" s="4">
        <v>0.18526799999999999</v>
      </c>
      <c r="D88" s="4">
        <v>0.176203</v>
      </c>
      <c r="E88" s="4">
        <v>0.15140100000000001</v>
      </c>
      <c r="F88" s="4">
        <v>0.28454124999999997</v>
      </c>
    </row>
    <row r="89" spans="1:6">
      <c r="A89" t="s">
        <v>360</v>
      </c>
      <c r="B89" s="4">
        <v>0.12779199999999999</v>
      </c>
      <c r="C89" s="4">
        <v>0.25001899999999999</v>
      </c>
      <c r="D89" s="4">
        <v>0.163186</v>
      </c>
      <c r="E89" s="4">
        <v>0.57554499999999997</v>
      </c>
      <c r="F89" s="4">
        <v>0.27913549999999998</v>
      </c>
    </row>
    <row r="90" spans="1:6">
      <c r="A90" t="s">
        <v>293</v>
      </c>
      <c r="B90" s="4">
        <v>6.5155299999999999E-2</v>
      </c>
      <c r="C90" s="4">
        <v>0.30833300000000002</v>
      </c>
      <c r="D90" s="4">
        <v>2.1333699999999999E-3</v>
      </c>
      <c r="E90" s="4">
        <v>0.74010399999999998</v>
      </c>
      <c r="F90" s="4">
        <v>0.2789314175</v>
      </c>
    </row>
    <row r="91" spans="1:6">
      <c r="A91" t="s">
        <v>314</v>
      </c>
      <c r="B91" s="4">
        <v>0.21081900000000001</v>
      </c>
      <c r="C91" s="4">
        <v>0.68979599999999996</v>
      </c>
      <c r="D91" s="4">
        <v>0.124982</v>
      </c>
      <c r="E91" s="4">
        <v>8.8967699999999997E-2</v>
      </c>
      <c r="F91" s="4">
        <v>0.27864117499999996</v>
      </c>
    </row>
    <row r="92" spans="1:6">
      <c r="A92" t="s">
        <v>94</v>
      </c>
      <c r="B92" s="4">
        <v>0.208953</v>
      </c>
      <c r="C92" s="4">
        <v>0.27863300000000002</v>
      </c>
      <c r="D92" s="4">
        <v>0.30716100000000002</v>
      </c>
      <c r="E92" s="4">
        <v>0.27192300000000003</v>
      </c>
      <c r="F92" s="4">
        <v>0.26666750000000006</v>
      </c>
    </row>
    <row r="93" spans="1:6">
      <c r="A93" t="s">
        <v>189</v>
      </c>
      <c r="B93" s="4">
        <v>0.31233499999999997</v>
      </c>
      <c r="C93" s="4">
        <v>0.30563400000000002</v>
      </c>
      <c r="D93" s="4">
        <v>0.247946</v>
      </c>
      <c r="E93" s="4">
        <v>0.18784400000000001</v>
      </c>
      <c r="F93" s="4">
        <v>0.26343974999999997</v>
      </c>
    </row>
    <row r="94" spans="1:6">
      <c r="A94" t="s">
        <v>174</v>
      </c>
      <c r="B94" s="4">
        <v>0.236489</v>
      </c>
      <c r="C94" s="4">
        <v>0.25930500000000001</v>
      </c>
      <c r="D94" s="4">
        <v>0.277337</v>
      </c>
      <c r="E94" s="4">
        <v>0.251029</v>
      </c>
      <c r="F94" s="4">
        <v>0.25603999999999999</v>
      </c>
    </row>
    <row r="95" spans="1:6">
      <c r="A95" t="s">
        <v>353</v>
      </c>
      <c r="B95" s="4">
        <v>0.21429000000000001</v>
      </c>
      <c r="C95" s="4">
        <v>0.18496199999999999</v>
      </c>
      <c r="D95" s="4">
        <v>0.19223000000000001</v>
      </c>
      <c r="E95" s="4">
        <v>0.33459899999999998</v>
      </c>
      <c r="F95" s="4">
        <v>0.23152025000000001</v>
      </c>
    </row>
    <row r="96" spans="1:6">
      <c r="A96" t="s">
        <v>49</v>
      </c>
      <c r="B96" s="4">
        <v>0.19684699999999999</v>
      </c>
      <c r="C96" s="4">
        <v>0.25450400000000001</v>
      </c>
      <c r="D96" s="4">
        <v>0.21950700000000001</v>
      </c>
      <c r="E96" s="4">
        <v>0.243927</v>
      </c>
      <c r="F96" s="4">
        <v>0.22869624999999999</v>
      </c>
    </row>
    <row r="97" spans="1:6">
      <c r="A97" t="s">
        <v>23</v>
      </c>
      <c r="B97" s="4">
        <v>0.218167</v>
      </c>
      <c r="C97" s="4">
        <v>0.27232400000000001</v>
      </c>
      <c r="D97" s="4">
        <v>0.20705399999999999</v>
      </c>
      <c r="E97" s="4">
        <v>0.172629</v>
      </c>
      <c r="F97" s="4">
        <v>0.2175435</v>
      </c>
    </row>
    <row r="98" spans="1:6">
      <c r="A98" t="s">
        <v>93</v>
      </c>
      <c r="B98" s="4">
        <v>0.12631500000000001</v>
      </c>
      <c r="C98" s="4">
        <v>0.155887</v>
      </c>
      <c r="D98" s="4">
        <v>0.26988600000000001</v>
      </c>
      <c r="E98" s="4">
        <v>0.31720599999999999</v>
      </c>
      <c r="F98" s="4">
        <v>0.2173235</v>
      </c>
    </row>
    <row r="99" spans="1:6">
      <c r="A99" t="s">
        <v>105</v>
      </c>
      <c r="B99" s="4">
        <v>7.9944000000000001E-2</v>
      </c>
      <c r="C99" s="4">
        <v>0.348908</v>
      </c>
      <c r="D99" s="4">
        <v>0.20417199999999999</v>
      </c>
      <c r="E99" s="4">
        <v>0.16250000000000001</v>
      </c>
      <c r="F99" s="4">
        <v>0.198881</v>
      </c>
    </row>
    <row r="100" spans="1:6">
      <c r="A100" t="s">
        <v>380</v>
      </c>
      <c r="B100" s="4">
        <v>0.19733300000000001</v>
      </c>
      <c r="C100" s="4">
        <v>0.29591899999999999</v>
      </c>
      <c r="D100" s="4">
        <v>0.161992</v>
      </c>
      <c r="E100" s="4">
        <v>8.5953100000000004E-2</v>
      </c>
      <c r="F100" s="4">
        <v>0.18529927500000001</v>
      </c>
    </row>
    <row r="101" spans="1:6">
      <c r="A101" t="s">
        <v>124</v>
      </c>
      <c r="B101" s="4">
        <v>0.166792</v>
      </c>
      <c r="C101" s="4">
        <v>0.19222600000000001</v>
      </c>
      <c r="D101" s="4">
        <v>0.16297500000000001</v>
      </c>
      <c r="E101" s="4">
        <v>0.16846800000000001</v>
      </c>
      <c r="F101" s="4">
        <v>0.17261525</v>
      </c>
    </row>
    <row r="102" spans="1:6">
      <c r="A102" t="s">
        <v>318</v>
      </c>
      <c r="B102" s="4">
        <v>0.20743300000000001</v>
      </c>
      <c r="C102" s="4">
        <v>0.110836</v>
      </c>
      <c r="D102" s="4">
        <v>0.13627</v>
      </c>
      <c r="E102" s="4">
        <v>0.21746799999999999</v>
      </c>
      <c r="F102" s="4">
        <v>0.16800175000000001</v>
      </c>
    </row>
    <row r="103" spans="1:6">
      <c r="A103" t="s">
        <v>22</v>
      </c>
      <c r="B103" s="4">
        <v>2.8102100000000001E-2</v>
      </c>
      <c r="C103" s="4">
        <v>0.56124399999999997</v>
      </c>
      <c r="D103" s="4">
        <v>6.4279100000000006E-2</v>
      </c>
      <c r="E103" s="4">
        <v>1.21449E-2</v>
      </c>
      <c r="F103" s="4">
        <v>0.16644252500000001</v>
      </c>
    </row>
    <row r="104" spans="1:6">
      <c r="A104" t="s">
        <v>263</v>
      </c>
      <c r="B104" s="4">
        <v>8.4512199999999996E-2</v>
      </c>
      <c r="C104" s="4">
        <v>0.13142799999999999</v>
      </c>
      <c r="D104" s="4">
        <v>0.132824</v>
      </c>
      <c r="E104" s="4">
        <v>0.28631000000000001</v>
      </c>
      <c r="F104" s="4">
        <v>0.15876855000000001</v>
      </c>
    </row>
    <row r="105" spans="1:6">
      <c r="A105" t="s">
        <v>354</v>
      </c>
      <c r="B105" s="4">
        <v>1.75114E-2</v>
      </c>
      <c r="C105" s="4">
        <v>1.58125E-2</v>
      </c>
      <c r="D105" s="4">
        <v>7.16001E-2</v>
      </c>
      <c r="E105" s="4">
        <v>0.51979299999999995</v>
      </c>
      <c r="F105" s="4">
        <v>0.15617924999999999</v>
      </c>
    </row>
    <row r="106" spans="1:6">
      <c r="A106" t="s">
        <v>153</v>
      </c>
      <c r="B106" s="4">
        <v>0.17882600000000001</v>
      </c>
      <c r="C106" s="4">
        <v>0.13931299999999999</v>
      </c>
      <c r="D106" s="4">
        <v>0.141041</v>
      </c>
      <c r="E106" s="4">
        <v>0.15596299999999999</v>
      </c>
      <c r="F106" s="4">
        <v>0.15378575</v>
      </c>
    </row>
    <row r="107" spans="1:6">
      <c r="A107" t="s">
        <v>188</v>
      </c>
      <c r="B107" s="4">
        <v>2.91738E-2</v>
      </c>
      <c r="C107" s="4">
        <v>0.31612099999999999</v>
      </c>
      <c r="D107" s="4">
        <v>7.1642499999999998E-2</v>
      </c>
      <c r="E107" s="4">
        <v>0.12906699999999999</v>
      </c>
      <c r="F107" s="4">
        <v>0.136501075</v>
      </c>
    </row>
    <row r="108" spans="1:6">
      <c r="A108" t="s">
        <v>298</v>
      </c>
      <c r="B108" s="4">
        <v>9.6866999999999995E-2</v>
      </c>
      <c r="C108" s="4">
        <v>0.24119299999999999</v>
      </c>
      <c r="D108" s="4">
        <v>4.8588800000000001E-2</v>
      </c>
      <c r="E108" s="4">
        <v>0.14843000000000001</v>
      </c>
      <c r="F108" s="4">
        <v>0.13376969999999999</v>
      </c>
    </row>
    <row r="109" spans="1:6">
      <c r="A109" t="s">
        <v>195</v>
      </c>
      <c r="B109" s="4">
        <v>0.15390000000000001</v>
      </c>
      <c r="C109" s="4">
        <v>0.117525</v>
      </c>
      <c r="D109" s="4">
        <v>8.2460099999999995E-2</v>
      </c>
      <c r="E109" s="4">
        <v>0.16595299999999999</v>
      </c>
      <c r="F109" s="4">
        <v>0.12995952499999999</v>
      </c>
    </row>
    <row r="110" spans="1:6">
      <c r="A110" t="s">
        <v>369</v>
      </c>
      <c r="B110" s="4">
        <v>5.9711899999999998E-2</v>
      </c>
      <c r="C110" s="4">
        <v>4.9425400000000001E-2</v>
      </c>
      <c r="D110" s="4">
        <v>0.29473700000000003</v>
      </c>
      <c r="E110" s="4">
        <v>9.99559E-2</v>
      </c>
      <c r="F110" s="4">
        <v>0.12595755</v>
      </c>
    </row>
    <row r="111" spans="1:6">
      <c r="A111" t="s">
        <v>119</v>
      </c>
      <c r="B111" s="4">
        <v>0.17471600000000001</v>
      </c>
      <c r="C111" s="4">
        <v>0.20213600000000001</v>
      </c>
      <c r="D111" s="4">
        <v>2.8961000000000001E-2</v>
      </c>
      <c r="E111" s="4">
        <v>9.4007999999999994E-2</v>
      </c>
      <c r="F111" s="4">
        <v>0.12495525</v>
      </c>
    </row>
    <row r="112" spans="1:6">
      <c r="A112" t="s">
        <v>232</v>
      </c>
      <c r="B112" s="4">
        <v>0.150093</v>
      </c>
      <c r="C112" s="4">
        <v>0.120472</v>
      </c>
      <c r="D112" s="4">
        <v>0.114261</v>
      </c>
      <c r="E112" s="4">
        <v>9.2723600000000003E-2</v>
      </c>
      <c r="F112" s="4">
        <v>0.1193874</v>
      </c>
    </row>
    <row r="113" spans="1:6">
      <c r="A113" t="s">
        <v>16</v>
      </c>
      <c r="B113" s="4">
        <v>0.121826</v>
      </c>
      <c r="C113" s="4">
        <v>8.6092199999999994E-2</v>
      </c>
      <c r="D113" s="4">
        <v>0.100677</v>
      </c>
      <c r="E113" s="4">
        <v>0.1444</v>
      </c>
      <c r="F113" s="4">
        <v>0.11324880000000001</v>
      </c>
    </row>
    <row r="114" spans="1:6">
      <c r="A114" t="s">
        <v>79</v>
      </c>
      <c r="B114" s="4">
        <v>9.4740599999999994E-2</v>
      </c>
      <c r="C114" s="4">
        <v>0.121743</v>
      </c>
      <c r="D114" s="4">
        <v>0.11597</v>
      </c>
      <c r="E114" s="4">
        <v>8.1039200000000006E-2</v>
      </c>
      <c r="F114" s="4">
        <v>0.1033732</v>
      </c>
    </row>
    <row r="115" spans="1:6">
      <c r="A115" t="s">
        <v>367</v>
      </c>
      <c r="B115" s="4">
        <v>0.11783399999999999</v>
      </c>
      <c r="C115" s="4">
        <v>6.7651100000000006E-2</v>
      </c>
      <c r="D115" s="4">
        <v>0.16558400000000001</v>
      </c>
      <c r="E115" s="4">
        <v>3.8391599999999998E-2</v>
      </c>
      <c r="F115" s="4">
        <v>9.7365174999999998E-2</v>
      </c>
    </row>
    <row r="116" spans="1:6">
      <c r="A116" t="s">
        <v>219</v>
      </c>
      <c r="B116" s="4">
        <v>9.6740900000000005E-2</v>
      </c>
      <c r="C116" s="4">
        <v>0.176119</v>
      </c>
      <c r="D116" s="4">
        <v>4.6900499999999998E-2</v>
      </c>
      <c r="E116" s="4">
        <v>5.0373500000000002E-2</v>
      </c>
      <c r="F116" s="4">
        <v>9.2533475000000004E-2</v>
      </c>
    </row>
    <row r="117" spans="1:6">
      <c r="A117" t="s">
        <v>191</v>
      </c>
      <c r="B117" s="4">
        <v>0.21321300000000001</v>
      </c>
      <c r="C117" s="4">
        <v>5.77581E-2</v>
      </c>
      <c r="D117" s="4">
        <v>5.8642E-2</v>
      </c>
      <c r="E117" s="4">
        <v>3.7390800000000002E-2</v>
      </c>
      <c r="F117" s="4">
        <v>9.1750974999999999E-2</v>
      </c>
    </row>
    <row r="118" spans="1:6">
      <c r="A118" t="s">
        <v>55</v>
      </c>
      <c r="B118" s="4">
        <v>0.115</v>
      </c>
      <c r="C118" s="4">
        <v>9.6529699999999996E-2</v>
      </c>
      <c r="D118" s="4">
        <v>7.5120699999999999E-2</v>
      </c>
      <c r="E118" s="4">
        <v>7.4726200000000007E-2</v>
      </c>
      <c r="F118" s="4">
        <v>9.0344149999999998E-2</v>
      </c>
    </row>
    <row r="119" spans="1:6">
      <c r="A119" t="s">
        <v>20</v>
      </c>
      <c r="B119" s="4">
        <v>3.9934499999999998E-2</v>
      </c>
      <c r="C119" s="4">
        <v>7.9847299999999996E-2</v>
      </c>
      <c r="D119" s="4">
        <v>0.14373900000000001</v>
      </c>
      <c r="E119" s="4">
        <v>9.2088100000000006E-2</v>
      </c>
      <c r="F119" s="4">
        <v>8.8902225000000001E-2</v>
      </c>
    </row>
    <row r="120" spans="1:6">
      <c r="A120" t="s">
        <v>196</v>
      </c>
      <c r="B120" s="4">
        <v>6.3913300000000006E-2</v>
      </c>
      <c r="C120" s="4">
        <v>0.23205000000000001</v>
      </c>
      <c r="D120" s="4">
        <v>3.2953999999999997E-2</v>
      </c>
      <c r="E120" s="4">
        <v>1.1462999999999999E-2</v>
      </c>
      <c r="F120" s="4">
        <v>8.5095075000000006E-2</v>
      </c>
    </row>
    <row r="121" spans="1:6">
      <c r="A121" t="s">
        <v>167</v>
      </c>
      <c r="B121" s="4">
        <v>8.4061499999999997E-2</v>
      </c>
      <c r="C121" s="4">
        <v>7.7803499999999998E-2</v>
      </c>
      <c r="D121" s="4">
        <v>8.1746600000000003E-2</v>
      </c>
      <c r="E121" s="4">
        <v>7.8399099999999999E-2</v>
      </c>
      <c r="F121" s="4">
        <v>8.0502674999999996E-2</v>
      </c>
    </row>
    <row r="122" spans="1:6">
      <c r="A122" t="s">
        <v>28</v>
      </c>
      <c r="B122" s="4">
        <v>0</v>
      </c>
      <c r="C122" s="4">
        <v>3.4685499999999999E-3</v>
      </c>
      <c r="D122" s="4">
        <v>3.3958600000000001E-3</v>
      </c>
      <c r="E122" s="4">
        <v>0.30037700000000001</v>
      </c>
      <c r="F122" s="4">
        <v>7.6810352499999998E-2</v>
      </c>
    </row>
    <row r="123" spans="1:6">
      <c r="A123" t="s">
        <v>193</v>
      </c>
      <c r="B123" s="4">
        <v>0.10441300000000001</v>
      </c>
      <c r="C123" s="4">
        <v>5.3688800000000002E-2</v>
      </c>
      <c r="D123" s="4">
        <v>6.9230200000000006E-2</v>
      </c>
      <c r="E123" s="4">
        <v>7.2826699999999994E-2</v>
      </c>
      <c r="F123" s="4">
        <v>7.5039675E-2</v>
      </c>
    </row>
    <row r="124" spans="1:6">
      <c r="A124" t="s">
        <v>286</v>
      </c>
      <c r="B124" s="4">
        <v>0.198715</v>
      </c>
      <c r="C124" s="4">
        <v>3.6372099999999997E-2</v>
      </c>
      <c r="D124" s="4">
        <v>3.7983900000000001E-2</v>
      </c>
      <c r="E124" s="4">
        <v>2.1191600000000001E-2</v>
      </c>
      <c r="F124" s="4">
        <v>7.3565649999999996E-2</v>
      </c>
    </row>
    <row r="125" spans="1:6">
      <c r="A125" t="s">
        <v>152</v>
      </c>
      <c r="B125" s="4">
        <v>4.4015499999999999E-2</v>
      </c>
      <c r="C125" s="4">
        <v>5.3939800000000003E-2</v>
      </c>
      <c r="D125" s="4">
        <v>9.7280500000000006E-2</v>
      </c>
      <c r="E125" s="4">
        <v>9.4732200000000003E-2</v>
      </c>
      <c r="F125" s="4">
        <v>7.2492000000000001E-2</v>
      </c>
    </row>
    <row r="126" spans="1:6">
      <c r="A126" t="s">
        <v>168</v>
      </c>
      <c r="B126" s="4">
        <v>8.5318900000000003E-2</v>
      </c>
      <c r="C126" s="4">
        <v>7.4633699999999997E-2</v>
      </c>
      <c r="D126" s="4">
        <v>5.6570000000000002E-2</v>
      </c>
      <c r="E126" s="4">
        <v>7.2685799999999995E-2</v>
      </c>
      <c r="F126" s="4">
        <v>7.2302100000000008E-2</v>
      </c>
    </row>
    <row r="127" spans="1:6">
      <c r="A127" t="s">
        <v>44</v>
      </c>
      <c r="B127" s="4">
        <v>2.7255399999999999E-2</v>
      </c>
      <c r="C127" s="4">
        <v>0.13536100000000001</v>
      </c>
      <c r="D127" s="4">
        <v>0</v>
      </c>
      <c r="E127" s="4">
        <v>0.11341</v>
      </c>
      <c r="F127" s="4">
        <v>6.9006600000000001E-2</v>
      </c>
    </row>
    <row r="128" spans="1:6">
      <c r="A128" t="s">
        <v>328</v>
      </c>
      <c r="B128" s="4">
        <v>5.5315999999999997E-2</v>
      </c>
      <c r="C128" s="4">
        <v>5.9939100000000002E-2</v>
      </c>
      <c r="D128" s="4">
        <v>7.8243900000000005E-2</v>
      </c>
      <c r="E128" s="4">
        <v>7.5400599999999998E-2</v>
      </c>
      <c r="F128" s="4">
        <v>6.7224900000000004E-2</v>
      </c>
    </row>
    <row r="129" spans="1:6">
      <c r="A129" t="s">
        <v>294</v>
      </c>
      <c r="B129" s="4">
        <v>6.8025699999999995E-2</v>
      </c>
      <c r="C129" s="4">
        <v>6.7700200000000002E-2</v>
      </c>
      <c r="D129" s="4">
        <v>6.8968399999999999E-2</v>
      </c>
      <c r="E129" s="4">
        <v>5.9314499999999999E-2</v>
      </c>
      <c r="F129" s="4">
        <v>6.6002199999999997E-2</v>
      </c>
    </row>
    <row r="130" spans="1:6">
      <c r="A130" t="s">
        <v>299</v>
      </c>
      <c r="B130" s="4">
        <v>6.8067500000000003E-2</v>
      </c>
      <c r="C130" s="4">
        <v>7.1707499999999993E-2</v>
      </c>
      <c r="D130" s="4">
        <v>6.5190100000000001E-2</v>
      </c>
      <c r="E130" s="4">
        <v>5.8599199999999997E-2</v>
      </c>
      <c r="F130" s="4">
        <v>6.5891074999999993E-2</v>
      </c>
    </row>
    <row r="131" spans="1:6">
      <c r="A131" t="s">
        <v>375</v>
      </c>
      <c r="B131" s="4">
        <v>4.3327900000000003E-2</v>
      </c>
      <c r="C131" s="4">
        <v>8.9427000000000006E-2</v>
      </c>
      <c r="D131" s="4">
        <v>4.9248399999999998E-2</v>
      </c>
      <c r="E131" s="4">
        <v>7.7710399999999999E-2</v>
      </c>
      <c r="F131" s="4">
        <v>6.4928424999999998E-2</v>
      </c>
    </row>
    <row r="132" spans="1:6">
      <c r="A132" t="s">
        <v>334</v>
      </c>
      <c r="B132" s="4">
        <v>6.5518900000000005E-2</v>
      </c>
      <c r="C132" s="4">
        <v>0.123803</v>
      </c>
      <c r="D132" s="4">
        <v>5.8995199999999998E-2</v>
      </c>
      <c r="E132" s="4">
        <v>4.35214E-3</v>
      </c>
      <c r="F132" s="4">
        <v>6.316730999999999E-2</v>
      </c>
    </row>
    <row r="133" spans="1:6">
      <c r="A133" t="s">
        <v>366</v>
      </c>
      <c r="B133" s="4">
        <v>2.90955E-2</v>
      </c>
      <c r="C133" s="4">
        <v>6.49396E-2</v>
      </c>
      <c r="D133" s="4">
        <v>3.4837600000000003E-2</v>
      </c>
      <c r="E133" s="4">
        <v>0.118284</v>
      </c>
      <c r="F133" s="4">
        <v>6.1789175000000002E-2</v>
      </c>
    </row>
    <row r="134" spans="1:6">
      <c r="A134" t="s">
        <v>308</v>
      </c>
      <c r="B134" s="4">
        <v>0</v>
      </c>
      <c r="C134" s="4">
        <v>2.9178800000000001E-2</v>
      </c>
      <c r="D134" s="4">
        <v>0.15712000000000001</v>
      </c>
      <c r="E134" s="4">
        <v>5.2160600000000001E-2</v>
      </c>
      <c r="F134" s="4">
        <v>5.9614850000000004E-2</v>
      </c>
    </row>
    <row r="135" spans="1:6">
      <c r="A135" t="s">
        <v>340</v>
      </c>
      <c r="B135" s="4">
        <v>2.3403299999999998E-2</v>
      </c>
      <c r="C135" s="4">
        <v>4.1091299999999997E-2</v>
      </c>
      <c r="D135" s="4">
        <v>4.94256E-2</v>
      </c>
      <c r="E135" s="4">
        <v>0.119395</v>
      </c>
      <c r="F135" s="4">
        <v>5.83288E-2</v>
      </c>
    </row>
    <row r="136" spans="1:6">
      <c r="A136" t="s">
        <v>37</v>
      </c>
      <c r="B136" s="4">
        <v>5.4400700000000003E-2</v>
      </c>
      <c r="C136" s="4">
        <v>6.6315700000000005E-2</v>
      </c>
      <c r="D136" s="4">
        <v>2.4046600000000001E-2</v>
      </c>
      <c r="E136" s="4">
        <v>7.8055799999999995E-2</v>
      </c>
      <c r="F136" s="4">
        <v>5.5704699999999996E-2</v>
      </c>
    </row>
    <row r="137" spans="1:6">
      <c r="A137" t="s">
        <v>246</v>
      </c>
      <c r="B137" s="4">
        <v>0.11010399999999999</v>
      </c>
      <c r="C137" s="4">
        <v>5.7359399999999998E-2</v>
      </c>
      <c r="D137" s="4">
        <v>2.9950600000000001E-2</v>
      </c>
      <c r="E137" s="4">
        <v>9.1145500000000008E-3</v>
      </c>
      <c r="F137" s="4">
        <v>5.1632137499999994E-2</v>
      </c>
    </row>
    <row r="138" spans="1:6">
      <c r="A138" t="s">
        <v>53</v>
      </c>
      <c r="B138" s="4">
        <v>7.7740100000000006E-2</v>
      </c>
      <c r="C138" s="4">
        <v>6.43479E-2</v>
      </c>
      <c r="D138" s="4">
        <v>4.0090500000000001E-2</v>
      </c>
      <c r="E138" s="4">
        <v>2.32383E-2</v>
      </c>
      <c r="F138" s="4">
        <v>5.1354199999999996E-2</v>
      </c>
    </row>
    <row r="139" spans="1:6">
      <c r="A139" t="s">
        <v>59</v>
      </c>
      <c r="B139" s="4">
        <v>6.9339700000000004E-2</v>
      </c>
      <c r="C139" s="4">
        <v>6.6090800000000005E-2</v>
      </c>
      <c r="D139" s="4">
        <v>2.0433400000000001E-2</v>
      </c>
      <c r="E139" s="4">
        <v>4.1454499999999998E-2</v>
      </c>
      <c r="F139" s="4">
        <v>4.9329600000000001E-2</v>
      </c>
    </row>
    <row r="140" spans="1:6">
      <c r="A140" t="s">
        <v>106</v>
      </c>
      <c r="B140" s="4">
        <v>6.1174399999999997E-2</v>
      </c>
      <c r="C140" s="4">
        <v>8.7880600000000003E-2</v>
      </c>
      <c r="D140" s="4">
        <v>7.3747600000000002E-3</v>
      </c>
      <c r="E140" s="4">
        <v>3.9897700000000001E-2</v>
      </c>
      <c r="F140" s="4">
        <v>4.9081865000000002E-2</v>
      </c>
    </row>
    <row r="141" spans="1:6">
      <c r="A141" t="s">
        <v>17</v>
      </c>
      <c r="B141" s="4">
        <v>5.33029E-2</v>
      </c>
      <c r="C141" s="4">
        <v>3.3692E-2</v>
      </c>
      <c r="D141" s="4">
        <v>6.1259599999999997E-2</v>
      </c>
      <c r="E141" s="4">
        <v>4.5888400000000003E-2</v>
      </c>
      <c r="F141" s="4">
        <v>4.8535725000000002E-2</v>
      </c>
    </row>
    <row r="142" spans="1:6">
      <c r="A142" t="s">
        <v>109</v>
      </c>
      <c r="B142" s="4">
        <v>3.3143100000000002E-2</v>
      </c>
      <c r="C142" s="4">
        <v>4.7029099999999997E-2</v>
      </c>
      <c r="D142" s="4">
        <v>5.4414999999999998E-2</v>
      </c>
      <c r="E142" s="4">
        <v>5.4348300000000002E-2</v>
      </c>
      <c r="F142" s="4">
        <v>4.7233874999999995E-2</v>
      </c>
    </row>
    <row r="143" spans="1:6">
      <c r="A143" t="s">
        <v>113</v>
      </c>
      <c r="B143" s="4">
        <v>9.4583700000000007E-2</v>
      </c>
      <c r="C143" s="4">
        <v>8.5406600000000003E-3</v>
      </c>
      <c r="D143" s="4">
        <v>1.32187E-2</v>
      </c>
      <c r="E143" s="4">
        <v>6.5607899999999997E-2</v>
      </c>
      <c r="F143" s="4">
        <v>4.5487739999999999E-2</v>
      </c>
    </row>
    <row r="144" spans="1:6">
      <c r="A144" t="s">
        <v>276</v>
      </c>
      <c r="B144" s="4">
        <v>6.4635399999999996E-2</v>
      </c>
      <c r="C144" s="4">
        <v>7.2321200000000002E-2</v>
      </c>
      <c r="D144" s="4">
        <v>3.8508300000000002E-2</v>
      </c>
      <c r="E144" s="4">
        <v>4.0322099999999996E-3</v>
      </c>
      <c r="F144" s="4">
        <v>4.4874277499999997E-2</v>
      </c>
    </row>
    <row r="145" spans="1:6">
      <c r="A145" t="s">
        <v>259</v>
      </c>
      <c r="B145" s="4">
        <v>3.2579200000000003E-2</v>
      </c>
      <c r="C145" s="4">
        <v>0</v>
      </c>
      <c r="D145" s="4">
        <v>4.3202999999999998E-2</v>
      </c>
      <c r="E145" s="4">
        <v>9.5829899999999996E-2</v>
      </c>
      <c r="F145" s="4">
        <v>4.2903024999999997E-2</v>
      </c>
    </row>
    <row r="146" spans="1:6">
      <c r="A146" t="s">
        <v>115</v>
      </c>
      <c r="B146" s="4">
        <v>6.9458900000000004E-2</v>
      </c>
      <c r="C146" s="4">
        <v>2.1951999999999999E-2</v>
      </c>
      <c r="D146" s="4">
        <v>4.6053999999999998E-2</v>
      </c>
      <c r="E146" s="4">
        <v>3.2390099999999998E-2</v>
      </c>
      <c r="F146" s="4">
        <v>4.2463750000000001E-2</v>
      </c>
    </row>
    <row r="147" spans="1:6">
      <c r="A147" t="s">
        <v>40</v>
      </c>
      <c r="B147" s="4">
        <v>0</v>
      </c>
      <c r="C147" s="4">
        <v>4.2661699999999997E-2</v>
      </c>
      <c r="D147" s="4">
        <v>0.116353</v>
      </c>
      <c r="E147" s="4">
        <v>0</v>
      </c>
      <c r="F147" s="4">
        <v>3.9753675000000002E-2</v>
      </c>
    </row>
    <row r="148" spans="1:6">
      <c r="A148" t="s">
        <v>67</v>
      </c>
      <c r="B148" s="4">
        <v>5.0421100000000003E-2</v>
      </c>
      <c r="C148" s="4">
        <v>3.4146900000000001E-2</v>
      </c>
      <c r="D148" s="4">
        <v>4.4575099999999999E-2</v>
      </c>
      <c r="E148" s="4">
        <v>2.9390400000000001E-2</v>
      </c>
      <c r="F148" s="4">
        <v>3.9633375000000005E-2</v>
      </c>
    </row>
    <row r="149" spans="1:6">
      <c r="A149" t="s">
        <v>302</v>
      </c>
      <c r="B149" s="4">
        <v>4.4046700000000001E-2</v>
      </c>
      <c r="C149" s="4">
        <v>5.3540999999999998E-2</v>
      </c>
      <c r="D149" s="4">
        <v>3.29488E-2</v>
      </c>
      <c r="E149" s="4">
        <v>2.0661100000000002E-2</v>
      </c>
      <c r="F149" s="4">
        <v>3.7799399999999997E-2</v>
      </c>
    </row>
    <row r="150" spans="1:6">
      <c r="A150" t="s">
        <v>208</v>
      </c>
      <c r="B150" s="4">
        <v>2.6063900000000001E-2</v>
      </c>
      <c r="C150" s="4">
        <v>3.7362300000000001E-2</v>
      </c>
      <c r="D150" s="4">
        <v>4.0323999999999999E-2</v>
      </c>
      <c r="E150" s="4">
        <v>4.6072000000000002E-2</v>
      </c>
      <c r="F150" s="4">
        <v>3.7455550000000004E-2</v>
      </c>
    </row>
    <row r="151" spans="1:6">
      <c r="A151" t="s">
        <v>32</v>
      </c>
      <c r="B151" s="4">
        <v>5.0092900000000003E-2</v>
      </c>
      <c r="C151" s="4">
        <v>3.1097900000000001E-2</v>
      </c>
      <c r="D151" s="4">
        <v>0</v>
      </c>
      <c r="E151" s="4">
        <v>6.3305799999999995E-2</v>
      </c>
      <c r="F151" s="4">
        <v>3.6124150000000001E-2</v>
      </c>
    </row>
    <row r="152" spans="1:6">
      <c r="A152" t="s">
        <v>88</v>
      </c>
      <c r="B152" s="4">
        <v>1.71158E-2</v>
      </c>
      <c r="C152" s="4">
        <v>6.6249500000000003E-2</v>
      </c>
      <c r="D152" s="4">
        <v>2.7020300000000001E-2</v>
      </c>
      <c r="E152" s="4">
        <v>3.3329200000000003E-2</v>
      </c>
      <c r="F152" s="4">
        <v>3.5928700000000001E-2</v>
      </c>
    </row>
    <row r="153" spans="1:6">
      <c r="A153" t="s">
        <v>138</v>
      </c>
      <c r="B153" s="4">
        <v>5.1009800000000001E-2</v>
      </c>
      <c r="C153" s="4">
        <v>3.32661E-2</v>
      </c>
      <c r="D153" s="4">
        <v>2.5053099999999998E-2</v>
      </c>
      <c r="E153" s="4">
        <v>1.8297600000000001E-2</v>
      </c>
      <c r="F153" s="4">
        <v>3.1906650000000002E-2</v>
      </c>
    </row>
    <row r="154" spans="1:6">
      <c r="A154" t="s">
        <v>224</v>
      </c>
      <c r="B154" s="4">
        <v>2.6434699999999998E-2</v>
      </c>
      <c r="C154" s="4">
        <v>2.0886200000000001E-2</v>
      </c>
      <c r="D154" s="4">
        <v>3.2133399999999999E-2</v>
      </c>
      <c r="E154" s="4">
        <v>4.3855699999999997E-2</v>
      </c>
      <c r="F154" s="4">
        <v>3.0827500000000001E-2</v>
      </c>
    </row>
    <row r="155" spans="1:6">
      <c r="A155" t="s">
        <v>312</v>
      </c>
      <c r="B155" s="4">
        <v>2.5310099999999999E-2</v>
      </c>
      <c r="C155" s="4">
        <v>5.8278900000000002E-2</v>
      </c>
      <c r="D155" s="4">
        <v>1.56629E-2</v>
      </c>
      <c r="E155" s="4">
        <v>2.0881500000000001E-2</v>
      </c>
      <c r="F155" s="4">
        <v>3.003335E-2</v>
      </c>
    </row>
    <row r="156" spans="1:6">
      <c r="A156" t="s">
        <v>35</v>
      </c>
      <c r="B156" s="4">
        <v>1.1438800000000001E-2</v>
      </c>
      <c r="C156" s="4">
        <v>3.0958099999999999E-2</v>
      </c>
      <c r="D156" s="4">
        <v>3.6422299999999998E-2</v>
      </c>
      <c r="E156" s="4">
        <v>3.76183E-2</v>
      </c>
      <c r="F156" s="4">
        <v>2.9109375E-2</v>
      </c>
    </row>
    <row r="157" spans="1:6">
      <c r="A157" t="s">
        <v>27</v>
      </c>
      <c r="B157" s="4">
        <v>8.3613999999999994E-2</v>
      </c>
      <c r="C157" s="4">
        <v>9.9344399999999992E-3</v>
      </c>
      <c r="D157" s="4">
        <v>1.3616700000000001E-2</v>
      </c>
      <c r="E157" s="4">
        <v>0</v>
      </c>
      <c r="F157" s="4">
        <v>2.6791284999999998E-2</v>
      </c>
    </row>
    <row r="158" spans="1:6">
      <c r="A158" t="s">
        <v>325</v>
      </c>
      <c r="B158" s="4">
        <v>8.9911999999999995E-3</v>
      </c>
      <c r="C158" s="4">
        <v>2.57101E-2</v>
      </c>
      <c r="D158" s="4">
        <v>4.4863E-2</v>
      </c>
      <c r="E158" s="4">
        <v>2.5579999999999999E-2</v>
      </c>
      <c r="F158" s="4">
        <v>2.6286074999999999E-2</v>
      </c>
    </row>
    <row r="159" spans="1:6">
      <c r="A159" t="s">
        <v>176</v>
      </c>
      <c r="B159" s="4">
        <v>0</v>
      </c>
      <c r="C159" s="4">
        <v>0</v>
      </c>
      <c r="D159" s="4">
        <v>3.3906899999999997E-2</v>
      </c>
      <c r="E159" s="4">
        <v>6.87889E-2</v>
      </c>
      <c r="F159" s="4">
        <v>2.5673950000000001E-2</v>
      </c>
    </row>
    <row r="160" spans="1:6">
      <c r="A160" t="s">
        <v>102</v>
      </c>
      <c r="B160" s="4">
        <v>1.7286699999999999E-2</v>
      </c>
      <c r="C160" s="4">
        <v>1.1707199999999999E-2</v>
      </c>
      <c r="D160" s="4">
        <v>5.3488500000000001E-2</v>
      </c>
      <c r="E160" s="4">
        <v>1.5502200000000001E-2</v>
      </c>
      <c r="F160" s="4">
        <v>2.4496150000000001E-2</v>
      </c>
    </row>
    <row r="161" spans="1:6">
      <c r="A161" t="s">
        <v>331</v>
      </c>
      <c r="B161" s="4">
        <v>2.6273899999999999E-2</v>
      </c>
      <c r="C161" s="4">
        <v>2.89839E-2</v>
      </c>
      <c r="D161" s="4">
        <v>1.8705900000000001E-2</v>
      </c>
      <c r="E161" s="4">
        <v>2.22756E-2</v>
      </c>
      <c r="F161" s="4">
        <v>2.4059825E-2</v>
      </c>
    </row>
    <row r="162" spans="1:6">
      <c r="A162" t="s">
        <v>205</v>
      </c>
      <c r="B162" s="4">
        <v>4.6626000000000001E-2</v>
      </c>
      <c r="C162" s="4">
        <v>0</v>
      </c>
      <c r="D162" s="4">
        <v>1.374E-2</v>
      </c>
      <c r="E162" s="4">
        <v>3.3450199999999999E-2</v>
      </c>
      <c r="F162" s="4">
        <v>2.3454050000000001E-2</v>
      </c>
    </row>
    <row r="163" spans="1:6">
      <c r="A163" t="s">
        <v>123</v>
      </c>
      <c r="B163" s="4">
        <v>0</v>
      </c>
      <c r="C163" s="4">
        <v>3.5268399999999998E-2</v>
      </c>
      <c r="D163" s="4">
        <v>0</v>
      </c>
      <c r="E163" s="4">
        <v>5.6041399999999998E-2</v>
      </c>
      <c r="F163" s="4">
        <v>2.2827449999999999E-2</v>
      </c>
    </row>
    <row r="164" spans="1:6">
      <c r="A164" t="s">
        <v>4</v>
      </c>
      <c r="B164" s="4">
        <v>2.5608200000000001E-2</v>
      </c>
      <c r="C164" s="4">
        <v>1.6186599999999999E-2</v>
      </c>
      <c r="D164" s="4">
        <v>2.4903000000000002E-2</v>
      </c>
      <c r="E164" s="4">
        <v>2.38833E-2</v>
      </c>
      <c r="F164" s="4">
        <v>2.2645274999999999E-2</v>
      </c>
    </row>
    <row r="165" spans="1:6">
      <c r="A165" t="s">
        <v>146</v>
      </c>
      <c r="B165" s="4">
        <v>9.3902399999999994E-3</v>
      </c>
      <c r="C165" s="4">
        <v>1.6958399999999998E-2</v>
      </c>
      <c r="D165" s="4">
        <v>2.90552E-2</v>
      </c>
      <c r="E165" s="4">
        <v>3.3683499999999998E-2</v>
      </c>
      <c r="F165" s="4">
        <v>2.2271834999999997E-2</v>
      </c>
    </row>
    <row r="166" spans="1:6">
      <c r="A166" t="s">
        <v>73</v>
      </c>
      <c r="B166" s="4">
        <v>3.5087500000000001E-2</v>
      </c>
      <c r="C166" s="4">
        <v>1.3448699999999999E-2</v>
      </c>
      <c r="D166" s="4">
        <v>0</v>
      </c>
      <c r="E166" s="4">
        <v>3.7395999999999999E-2</v>
      </c>
      <c r="F166" s="4">
        <v>2.148305E-2</v>
      </c>
    </row>
    <row r="167" spans="1:6">
      <c r="A167" t="s">
        <v>231</v>
      </c>
      <c r="B167" s="4">
        <v>1.96315E-2</v>
      </c>
      <c r="C167" s="4">
        <v>3.1908300000000001E-2</v>
      </c>
      <c r="D167" s="4">
        <v>1.9090900000000001E-2</v>
      </c>
      <c r="E167" s="4">
        <v>1.40839E-2</v>
      </c>
      <c r="F167" s="4">
        <v>2.1178649999999997E-2</v>
      </c>
    </row>
    <row r="168" spans="1:6">
      <c r="A168" t="s">
        <v>166</v>
      </c>
      <c r="B168" s="4">
        <v>1.0059800000000001E-2</v>
      </c>
      <c r="C168" s="4">
        <v>1.81675E-2</v>
      </c>
      <c r="D168" s="4">
        <v>3.3350200000000003E-2</v>
      </c>
      <c r="E168" s="4">
        <v>1.8042599999999999E-2</v>
      </c>
      <c r="F168" s="4">
        <v>1.9905025E-2</v>
      </c>
    </row>
    <row r="169" spans="1:6">
      <c r="A169" t="s">
        <v>326</v>
      </c>
      <c r="B169" s="4">
        <v>2.7321700000000001E-2</v>
      </c>
      <c r="C169" s="4">
        <v>3.4539300000000002E-2</v>
      </c>
      <c r="D169" s="4">
        <v>0</v>
      </c>
      <c r="E169" s="4">
        <v>1.3720700000000001E-2</v>
      </c>
      <c r="F169" s="4">
        <v>1.8895425E-2</v>
      </c>
    </row>
    <row r="170" spans="1:6">
      <c r="A170" t="s">
        <v>19</v>
      </c>
      <c r="B170" s="4">
        <v>2.1054699999999999E-2</v>
      </c>
      <c r="C170" s="4">
        <v>3.3271000000000002E-2</v>
      </c>
      <c r="D170" s="4">
        <v>2.32665E-3</v>
      </c>
      <c r="E170" s="4">
        <v>1.8881200000000001E-2</v>
      </c>
      <c r="F170" s="4">
        <v>1.8883387500000001E-2</v>
      </c>
    </row>
    <row r="171" spans="1:6">
      <c r="A171" t="s">
        <v>323</v>
      </c>
      <c r="B171" s="4">
        <v>2.1321300000000001E-2</v>
      </c>
      <c r="C171" s="4">
        <v>1.6846099999999999E-2</v>
      </c>
      <c r="D171" s="4">
        <v>1.88492E-2</v>
      </c>
      <c r="E171" s="4">
        <v>1.72082E-2</v>
      </c>
      <c r="F171" s="4">
        <v>1.8556200000000002E-2</v>
      </c>
    </row>
    <row r="172" spans="1:6">
      <c r="A172" t="s">
        <v>57</v>
      </c>
      <c r="B172" s="4">
        <v>2.75E-2</v>
      </c>
      <c r="C172" s="4">
        <v>2.4831900000000001E-2</v>
      </c>
      <c r="D172" s="4">
        <v>4.0518899999999998E-3</v>
      </c>
      <c r="E172" s="4">
        <v>1.6440699999999999E-2</v>
      </c>
      <c r="F172" s="4">
        <v>1.8206122500000001E-2</v>
      </c>
    </row>
    <row r="173" spans="1:6">
      <c r="A173" t="s">
        <v>103</v>
      </c>
      <c r="B173" s="4">
        <v>1.8676399999999999E-2</v>
      </c>
      <c r="C173" s="4">
        <v>2.9512699999999999E-2</v>
      </c>
      <c r="D173" s="4">
        <v>0</v>
      </c>
      <c r="E173" s="4">
        <v>2.3447800000000001E-2</v>
      </c>
      <c r="F173" s="4">
        <v>1.7909225000000001E-2</v>
      </c>
    </row>
    <row r="174" spans="1:6">
      <c r="A174" t="s">
        <v>137</v>
      </c>
      <c r="B174" s="4">
        <v>0</v>
      </c>
      <c r="C174" s="4">
        <v>0</v>
      </c>
      <c r="D174" s="4">
        <v>0</v>
      </c>
      <c r="E174" s="4">
        <v>7.0810499999999998E-2</v>
      </c>
      <c r="F174" s="4">
        <v>1.7702625E-2</v>
      </c>
    </row>
    <row r="175" spans="1:6">
      <c r="A175" t="s">
        <v>320</v>
      </c>
      <c r="B175" s="4">
        <v>3.2314299999999997E-2</v>
      </c>
      <c r="C175" s="4">
        <v>0</v>
      </c>
      <c r="D175" s="4">
        <v>1.4283799999999999E-2</v>
      </c>
      <c r="E175" s="4">
        <v>2.1526900000000002E-2</v>
      </c>
      <c r="F175" s="4">
        <v>1.7031249999999998E-2</v>
      </c>
    </row>
    <row r="176" spans="1:6">
      <c r="A176" t="s">
        <v>90</v>
      </c>
      <c r="B176" s="4">
        <v>2.6459199999999999E-2</v>
      </c>
      <c r="C176" s="4">
        <v>7.4665499999999997E-3</v>
      </c>
      <c r="D176" s="4">
        <v>9.5761500000000003E-3</v>
      </c>
      <c r="E176" s="4">
        <v>2.3441400000000001E-2</v>
      </c>
      <c r="F176" s="4">
        <v>1.6735824999999999E-2</v>
      </c>
    </row>
    <row r="177" spans="1:6">
      <c r="A177" t="s">
        <v>239</v>
      </c>
      <c r="B177" s="4">
        <v>0</v>
      </c>
      <c r="C177" s="4">
        <v>1.6577100000000001E-2</v>
      </c>
      <c r="D177" s="4">
        <v>5.4099100000000004E-3</v>
      </c>
      <c r="E177" s="4">
        <v>4.3901599999999999E-2</v>
      </c>
      <c r="F177" s="4">
        <v>1.64721525E-2</v>
      </c>
    </row>
    <row r="178" spans="1:6">
      <c r="A178" t="s">
        <v>215</v>
      </c>
      <c r="B178" s="4">
        <v>1.1154900000000001E-2</v>
      </c>
      <c r="C178" s="4">
        <v>3.3575399999999998E-2</v>
      </c>
      <c r="D178" s="4">
        <v>0</v>
      </c>
      <c r="E178" s="4">
        <v>2.0006699999999999E-2</v>
      </c>
      <c r="F178" s="4">
        <v>1.6184250000000001E-2</v>
      </c>
    </row>
    <row r="179" spans="1:6">
      <c r="A179" t="s">
        <v>212</v>
      </c>
      <c r="B179" s="4">
        <v>8.8593000000000005E-3</v>
      </c>
      <c r="C179" s="4">
        <v>1.19997E-2</v>
      </c>
      <c r="D179" s="4">
        <v>2.3496400000000001E-2</v>
      </c>
      <c r="E179" s="4">
        <v>1.9067400000000002E-2</v>
      </c>
      <c r="F179" s="4">
        <v>1.58557E-2</v>
      </c>
    </row>
    <row r="180" spans="1:6">
      <c r="A180" t="s">
        <v>52</v>
      </c>
      <c r="B180" s="4">
        <v>1.7469700000000001E-2</v>
      </c>
      <c r="C180" s="4">
        <v>1.5774699999999999E-2</v>
      </c>
      <c r="D180" s="4">
        <v>1.5444100000000001E-2</v>
      </c>
      <c r="E180" s="4">
        <v>1.2533000000000001E-2</v>
      </c>
      <c r="F180" s="4">
        <v>1.5305375000000001E-2</v>
      </c>
    </row>
    <row r="181" spans="1:6">
      <c r="A181" t="s">
        <v>289</v>
      </c>
      <c r="B181" s="4">
        <v>1.4411800000000001E-2</v>
      </c>
      <c r="C181" s="4">
        <v>1.6267E-2</v>
      </c>
      <c r="D181" s="4">
        <v>1.11483E-2</v>
      </c>
      <c r="E181" s="4">
        <v>1.6801300000000002E-2</v>
      </c>
      <c r="F181" s="4">
        <v>1.4657099999999999E-2</v>
      </c>
    </row>
    <row r="182" spans="1:6">
      <c r="A182" t="s">
        <v>154</v>
      </c>
      <c r="B182" s="4">
        <v>2.75561E-2</v>
      </c>
      <c r="C182" s="4">
        <v>1.8662000000000002E-2</v>
      </c>
      <c r="D182" s="4">
        <v>1.21806E-2</v>
      </c>
      <c r="E182" s="4">
        <v>0</v>
      </c>
      <c r="F182" s="4">
        <v>1.4599674999999999E-2</v>
      </c>
    </row>
    <row r="183" spans="1:6">
      <c r="A183" t="s">
        <v>217</v>
      </c>
      <c r="B183" s="4">
        <v>6.7823900000000001E-3</v>
      </c>
      <c r="C183" s="4">
        <v>6.1243000000000001E-3</v>
      </c>
      <c r="D183" s="4">
        <v>1.49883E-2</v>
      </c>
      <c r="E183" s="4">
        <v>2.9191999999999999E-2</v>
      </c>
      <c r="F183" s="4">
        <v>1.4271747500000001E-2</v>
      </c>
    </row>
    <row r="184" spans="1:6">
      <c r="A184" t="s">
        <v>332</v>
      </c>
      <c r="B184" s="4">
        <v>2.6518300000000002E-2</v>
      </c>
      <c r="C184" s="4">
        <v>5.13117E-3</v>
      </c>
      <c r="D184" s="4">
        <v>6.6981799999999998E-3</v>
      </c>
      <c r="E184" s="4">
        <v>1.7665699999999999E-2</v>
      </c>
      <c r="F184" s="4">
        <v>1.4003337499999999E-2</v>
      </c>
    </row>
    <row r="185" spans="1:6">
      <c r="A185" t="s">
        <v>147</v>
      </c>
      <c r="B185" s="4">
        <v>1.8111499999999999E-2</v>
      </c>
      <c r="C185" s="4">
        <v>0</v>
      </c>
      <c r="D185" s="4">
        <v>3.0528300000000001E-2</v>
      </c>
      <c r="E185" s="4">
        <v>4.40223E-3</v>
      </c>
      <c r="F185" s="4">
        <v>1.3260507499999999E-2</v>
      </c>
    </row>
    <row r="186" spans="1:6">
      <c r="A186" t="s">
        <v>87</v>
      </c>
      <c r="B186" s="4">
        <v>1.37079E-2</v>
      </c>
      <c r="C186" s="4">
        <v>1.8566900000000001E-2</v>
      </c>
      <c r="D186" s="4">
        <v>1.3538E-2</v>
      </c>
      <c r="E186" s="4">
        <v>5.7597899999999999E-3</v>
      </c>
      <c r="F186" s="4">
        <v>1.28931475E-2</v>
      </c>
    </row>
    <row r="187" spans="1:6">
      <c r="A187" t="s">
        <v>128</v>
      </c>
      <c r="B187" s="4">
        <v>0</v>
      </c>
      <c r="C187" s="4">
        <v>0</v>
      </c>
      <c r="D187" s="4">
        <v>2.3293700000000001E-2</v>
      </c>
      <c r="E187" s="4">
        <v>2.80556E-2</v>
      </c>
      <c r="F187" s="4">
        <v>1.2837325E-2</v>
      </c>
    </row>
    <row r="188" spans="1:6">
      <c r="A188" t="s">
        <v>304</v>
      </c>
      <c r="B188" s="4">
        <v>2.42607E-2</v>
      </c>
      <c r="C188" s="4">
        <v>5.47673E-3</v>
      </c>
      <c r="D188" s="4">
        <v>7.6599399999999996E-3</v>
      </c>
      <c r="E188" s="4">
        <v>1.3675400000000001E-2</v>
      </c>
      <c r="F188" s="4">
        <v>1.2768192500000001E-2</v>
      </c>
    </row>
    <row r="189" spans="1:6">
      <c r="A189" t="s">
        <v>7</v>
      </c>
      <c r="B189" s="4">
        <v>1.20313E-2</v>
      </c>
      <c r="C189" s="4">
        <v>1.4485700000000001E-2</v>
      </c>
      <c r="D189" s="4">
        <v>2.0460699999999998E-2</v>
      </c>
      <c r="E189" s="4">
        <v>3.6897700000000002E-3</v>
      </c>
      <c r="F189" s="4">
        <v>1.26668675E-2</v>
      </c>
    </row>
    <row r="190" spans="1:6">
      <c r="A190" t="s">
        <v>36</v>
      </c>
      <c r="B190" s="4">
        <v>1.1717399999999999E-2</v>
      </c>
      <c r="C190" s="4">
        <v>1.5870800000000001E-2</v>
      </c>
      <c r="D190" s="4">
        <v>1.03588E-2</v>
      </c>
      <c r="E190" s="4">
        <v>8.4062100000000008E-3</v>
      </c>
      <c r="F190" s="4">
        <v>1.1588302500000001E-2</v>
      </c>
    </row>
    <row r="191" spans="1:6">
      <c r="A191" t="s">
        <v>72</v>
      </c>
      <c r="B191" s="4">
        <v>2.4815899999999998E-2</v>
      </c>
      <c r="C191" s="4">
        <v>0</v>
      </c>
      <c r="D191" s="4">
        <v>2.7423299999999999E-3</v>
      </c>
      <c r="E191" s="4">
        <v>1.7803300000000001E-2</v>
      </c>
      <c r="F191" s="4">
        <v>1.1340382499999999E-2</v>
      </c>
    </row>
    <row r="192" spans="1:6">
      <c r="A192" t="s">
        <v>18</v>
      </c>
      <c r="B192" s="4">
        <v>9.5062099999999993E-3</v>
      </c>
      <c r="C192" s="4">
        <v>8.5839200000000001E-3</v>
      </c>
      <c r="D192" s="4">
        <v>1.2605999999999999E-2</v>
      </c>
      <c r="E192" s="4">
        <v>1.3639800000000001E-2</v>
      </c>
      <c r="F192" s="4">
        <v>1.1083982499999999E-2</v>
      </c>
    </row>
    <row r="193" spans="1:6">
      <c r="A193" t="s">
        <v>285</v>
      </c>
      <c r="B193" s="4">
        <v>1.50811E-2</v>
      </c>
      <c r="C193" s="4">
        <v>6.8089400000000003E-3</v>
      </c>
      <c r="D193" s="4">
        <v>3.3330999999999999E-3</v>
      </c>
      <c r="E193" s="4">
        <v>1.8933999999999999E-2</v>
      </c>
      <c r="F193" s="4">
        <v>1.1039284999999999E-2</v>
      </c>
    </row>
    <row r="194" spans="1:6">
      <c r="A194" t="s">
        <v>344</v>
      </c>
      <c r="B194" s="4">
        <v>1.5930699999999999E-2</v>
      </c>
      <c r="C194" s="4">
        <v>8.2200499999999996E-3</v>
      </c>
      <c r="D194" s="4">
        <v>1.30776E-2</v>
      </c>
      <c r="E194" s="4">
        <v>6.5308099999999997E-3</v>
      </c>
      <c r="F194" s="4">
        <v>1.093979E-2</v>
      </c>
    </row>
    <row r="195" spans="1:6">
      <c r="A195" t="s">
        <v>282</v>
      </c>
      <c r="B195" s="4">
        <v>2.7726299999999999E-2</v>
      </c>
      <c r="C195" s="4">
        <v>4.1727200000000004E-3</v>
      </c>
      <c r="D195" s="4">
        <v>8.1705400000000004E-3</v>
      </c>
      <c r="E195" s="4">
        <v>3.3152199999999998E-3</v>
      </c>
      <c r="F195" s="4">
        <v>1.0846195000000001E-2</v>
      </c>
    </row>
    <row r="196" spans="1:6">
      <c r="A196" t="s">
        <v>329</v>
      </c>
      <c r="B196" s="4">
        <v>5.4754499999999998E-3</v>
      </c>
      <c r="C196" s="4">
        <v>1.35966E-2</v>
      </c>
      <c r="D196" s="4">
        <v>1.5731999999999999E-2</v>
      </c>
      <c r="E196" s="4">
        <v>7.8563399999999999E-3</v>
      </c>
      <c r="F196" s="4">
        <v>1.0665097500000002E-2</v>
      </c>
    </row>
    <row r="197" spans="1:6">
      <c r="A197" t="s">
        <v>107</v>
      </c>
      <c r="B197" s="4">
        <v>1.62284E-2</v>
      </c>
      <c r="C197" s="4">
        <v>0</v>
      </c>
      <c r="D197" s="4">
        <v>1.43468E-2</v>
      </c>
      <c r="E197" s="4">
        <v>1.16425E-2</v>
      </c>
      <c r="F197" s="4">
        <v>1.0554424999999999E-2</v>
      </c>
    </row>
    <row r="198" spans="1:6">
      <c r="A198" t="s">
        <v>172</v>
      </c>
      <c r="B198" s="4">
        <v>2.8609200000000001E-2</v>
      </c>
      <c r="C198" s="4">
        <v>6.4583799999999997E-3</v>
      </c>
      <c r="D198" s="4">
        <v>6.3230300000000003E-3</v>
      </c>
      <c r="E198" s="4">
        <v>0</v>
      </c>
      <c r="F198" s="4">
        <v>1.03476525E-2</v>
      </c>
    </row>
    <row r="199" spans="1:6">
      <c r="A199" t="s">
        <v>26</v>
      </c>
      <c r="B199" s="4">
        <v>7.3393599999999996E-3</v>
      </c>
      <c r="C199" s="4">
        <v>1.49114E-2</v>
      </c>
      <c r="D199" s="4">
        <v>9.7326099999999992E-3</v>
      </c>
      <c r="E199" s="4">
        <v>9.2143999999999993E-3</v>
      </c>
      <c r="F199" s="4">
        <v>1.0299442499999999E-2</v>
      </c>
    </row>
    <row r="200" spans="1:6">
      <c r="A200" t="s">
        <v>80</v>
      </c>
      <c r="B200" s="4">
        <v>1.83333E-2</v>
      </c>
      <c r="C200" s="4">
        <v>0</v>
      </c>
      <c r="D200" s="4">
        <v>8.1038499999999992E-3</v>
      </c>
      <c r="E200" s="4">
        <v>1.31526E-2</v>
      </c>
      <c r="F200" s="4">
        <v>9.8974375E-3</v>
      </c>
    </row>
    <row r="201" spans="1:6">
      <c r="A201" t="s">
        <v>264</v>
      </c>
      <c r="B201" s="4">
        <v>1.0866900000000001E-2</v>
      </c>
      <c r="C201" s="4">
        <v>2.4531500000000001E-2</v>
      </c>
      <c r="D201" s="4">
        <v>0</v>
      </c>
      <c r="E201" s="4">
        <v>3.8980500000000001E-3</v>
      </c>
      <c r="F201" s="4">
        <v>9.8241125000000009E-3</v>
      </c>
    </row>
    <row r="202" spans="1:6">
      <c r="A202" t="s">
        <v>25</v>
      </c>
      <c r="B202" s="4">
        <v>1.09464E-2</v>
      </c>
      <c r="C202" s="4">
        <v>0</v>
      </c>
      <c r="D202" s="4">
        <v>2.1773799999999999E-2</v>
      </c>
      <c r="E202" s="4">
        <v>5.8898500000000003E-3</v>
      </c>
      <c r="F202" s="4">
        <v>9.6525125E-3</v>
      </c>
    </row>
    <row r="203" spans="1:6">
      <c r="A203" t="s">
        <v>295</v>
      </c>
      <c r="B203" s="4">
        <v>7.7845299999999996E-3</v>
      </c>
      <c r="C203" s="4">
        <v>2.10878E-2</v>
      </c>
      <c r="D203" s="4">
        <v>1.88791E-3</v>
      </c>
      <c r="E203" s="4">
        <v>6.1283900000000001E-3</v>
      </c>
      <c r="F203" s="4">
        <v>9.2221574999999997E-3</v>
      </c>
    </row>
    <row r="204" spans="1:6">
      <c r="A204" t="s">
        <v>214</v>
      </c>
      <c r="B204" s="4">
        <v>0</v>
      </c>
      <c r="C204" s="4">
        <v>1.9191900000000001E-2</v>
      </c>
      <c r="D204" s="4">
        <v>9.3948199999999999E-3</v>
      </c>
      <c r="E204" s="4">
        <v>7.6239400000000001E-3</v>
      </c>
      <c r="F204" s="4">
        <v>9.0526650000000014E-3</v>
      </c>
    </row>
    <row r="205" spans="1:6">
      <c r="A205" t="s">
        <v>75</v>
      </c>
      <c r="B205" s="4">
        <v>1.2106799999999999E-2</v>
      </c>
      <c r="C205" s="4">
        <v>0</v>
      </c>
      <c r="D205" s="4">
        <v>1.6054599999999999E-2</v>
      </c>
      <c r="E205" s="4">
        <v>4.3426999999999997E-3</v>
      </c>
      <c r="F205" s="4">
        <v>8.1260249999999985E-3</v>
      </c>
    </row>
    <row r="206" spans="1:6">
      <c r="A206" t="s">
        <v>95</v>
      </c>
      <c r="B206" s="4">
        <v>2.1722200000000001E-2</v>
      </c>
      <c r="C206" s="4">
        <v>0</v>
      </c>
      <c r="D206" s="4">
        <v>0</v>
      </c>
      <c r="E206" s="4">
        <v>1.0389199999999999E-2</v>
      </c>
      <c r="F206" s="4">
        <v>8.0278499999999996E-3</v>
      </c>
    </row>
    <row r="207" spans="1:6">
      <c r="A207" t="s">
        <v>47</v>
      </c>
      <c r="B207" s="4">
        <v>1.85478E-2</v>
      </c>
      <c r="C207" s="4">
        <v>0</v>
      </c>
      <c r="D207" s="4">
        <v>0</v>
      </c>
      <c r="E207" s="4">
        <v>1.3306500000000001E-2</v>
      </c>
      <c r="F207" s="4">
        <v>7.9635750000000005E-3</v>
      </c>
    </row>
    <row r="208" spans="1:6">
      <c r="A208" t="s">
        <v>327</v>
      </c>
      <c r="B208" s="4">
        <v>3.5374299999999998E-3</v>
      </c>
      <c r="C208" s="4">
        <v>6.0691E-3</v>
      </c>
      <c r="D208" s="4">
        <v>1.46985E-2</v>
      </c>
      <c r="E208" s="4">
        <v>6.5983700000000001E-3</v>
      </c>
      <c r="F208" s="4">
        <v>7.7258499999999994E-3</v>
      </c>
    </row>
    <row r="209" spans="1:6">
      <c r="A209" t="s">
        <v>278</v>
      </c>
      <c r="B209" s="4">
        <v>0</v>
      </c>
      <c r="C209" s="4">
        <v>2.0942700000000001E-3</v>
      </c>
      <c r="D209" s="4">
        <v>1.0174799999999999E-2</v>
      </c>
      <c r="E209" s="4">
        <v>1.79022E-2</v>
      </c>
      <c r="F209" s="4">
        <v>7.5428175E-3</v>
      </c>
    </row>
    <row r="210" spans="1:6">
      <c r="A210" t="s">
        <v>309</v>
      </c>
      <c r="B210" s="4">
        <v>1.04014E-2</v>
      </c>
      <c r="C210" s="4">
        <v>0</v>
      </c>
      <c r="D210" s="4">
        <v>6.5132200000000001E-3</v>
      </c>
      <c r="E210" s="4">
        <v>1.32138E-2</v>
      </c>
      <c r="F210" s="4">
        <v>7.532104999999999E-3</v>
      </c>
    </row>
    <row r="211" spans="1:6">
      <c r="A211" t="s">
        <v>135</v>
      </c>
      <c r="B211" s="4">
        <v>6.8610299999999997E-3</v>
      </c>
      <c r="C211" s="4">
        <v>1.08419E-2</v>
      </c>
      <c r="D211" s="4">
        <v>6.0655400000000003E-3</v>
      </c>
      <c r="E211" s="4">
        <v>6.1527600000000002E-3</v>
      </c>
      <c r="F211" s="4">
        <v>7.4803075E-3</v>
      </c>
    </row>
    <row r="212" spans="1:6">
      <c r="A212" t="s">
        <v>185</v>
      </c>
      <c r="B212" s="4">
        <v>0</v>
      </c>
      <c r="C212" s="4">
        <v>1.23217E-2</v>
      </c>
      <c r="D212" s="4">
        <v>7.5396999999999999E-3</v>
      </c>
      <c r="E212" s="4">
        <v>9.7895900000000008E-3</v>
      </c>
      <c r="F212" s="4">
        <v>7.4127475000000005E-3</v>
      </c>
    </row>
    <row r="213" spans="1:6">
      <c r="A213" t="s">
        <v>227</v>
      </c>
      <c r="B213" s="4">
        <v>0</v>
      </c>
      <c r="C213" s="4">
        <v>4.6205200000000004E-3</v>
      </c>
      <c r="D213" s="4">
        <v>1.3568500000000001E-2</v>
      </c>
      <c r="E213" s="4">
        <v>1.1010799999999999E-2</v>
      </c>
      <c r="F213" s="4">
        <v>7.2999550000000003E-3</v>
      </c>
    </row>
    <row r="214" spans="1:6">
      <c r="A214" t="s">
        <v>199</v>
      </c>
      <c r="B214" s="4">
        <v>1.5927799999999999E-2</v>
      </c>
      <c r="C214" s="4">
        <v>7.1912399999999998E-3</v>
      </c>
      <c r="D214" s="4">
        <v>0</v>
      </c>
      <c r="E214" s="4">
        <v>5.7134200000000003E-3</v>
      </c>
      <c r="F214" s="4">
        <v>7.2081150000000002E-3</v>
      </c>
    </row>
    <row r="215" spans="1:6">
      <c r="A215" t="s">
        <v>207</v>
      </c>
      <c r="B215" s="4">
        <v>0</v>
      </c>
      <c r="C215" s="4">
        <v>2.21517E-2</v>
      </c>
      <c r="D215" s="4">
        <v>3.6161800000000001E-3</v>
      </c>
      <c r="E215" s="4">
        <v>2.80481E-3</v>
      </c>
      <c r="F215" s="4">
        <v>7.1431725000000003E-3</v>
      </c>
    </row>
    <row r="216" spans="1:6">
      <c r="A216" t="s">
        <v>200</v>
      </c>
      <c r="B216" s="4">
        <v>4.8805000000000003E-3</v>
      </c>
      <c r="C216" s="4">
        <v>1.3216200000000001E-2</v>
      </c>
      <c r="D216" s="4">
        <v>6.4757699999999996E-3</v>
      </c>
      <c r="E216" s="4">
        <v>3.50206E-3</v>
      </c>
      <c r="F216" s="4">
        <v>7.0186325000000001E-3</v>
      </c>
    </row>
    <row r="217" spans="1:6">
      <c r="A217" t="s">
        <v>187</v>
      </c>
      <c r="B217" s="4">
        <v>0</v>
      </c>
      <c r="C217" s="4">
        <v>8.7098399999999999E-3</v>
      </c>
      <c r="D217" s="4">
        <v>4.2636499999999999E-3</v>
      </c>
      <c r="E217" s="4">
        <v>1.3781399999999999E-2</v>
      </c>
      <c r="F217" s="4">
        <v>6.6887225E-3</v>
      </c>
    </row>
    <row r="218" spans="1:6">
      <c r="A218" t="s">
        <v>60</v>
      </c>
      <c r="B218" s="4">
        <v>9.2801800000000007E-3</v>
      </c>
      <c r="C218" s="4">
        <v>0</v>
      </c>
      <c r="D218" s="4">
        <v>0</v>
      </c>
      <c r="E218" s="4">
        <v>1.66445E-2</v>
      </c>
      <c r="F218" s="4">
        <v>6.4811699999999996E-3</v>
      </c>
    </row>
    <row r="219" spans="1:6">
      <c r="A219" t="s">
        <v>322</v>
      </c>
      <c r="B219" s="4">
        <v>1.2851700000000001E-2</v>
      </c>
      <c r="C219" s="4">
        <v>0</v>
      </c>
      <c r="D219" s="4">
        <v>2.8404099999999998E-3</v>
      </c>
      <c r="E219" s="4">
        <v>9.2200200000000006E-3</v>
      </c>
      <c r="F219" s="4">
        <v>6.2280325000000011E-3</v>
      </c>
    </row>
    <row r="220" spans="1:6">
      <c r="A220" t="s">
        <v>64</v>
      </c>
      <c r="B220" s="4">
        <v>9.1170499999999998E-3</v>
      </c>
      <c r="C220" s="4">
        <v>0</v>
      </c>
      <c r="D220" s="4">
        <v>8.0599799999999996E-3</v>
      </c>
      <c r="E220" s="4">
        <v>6.5407099999999999E-3</v>
      </c>
      <c r="F220" s="4">
        <v>5.9294350000000003E-3</v>
      </c>
    </row>
    <row r="221" spans="1:6">
      <c r="A221" t="s">
        <v>301</v>
      </c>
      <c r="B221" s="4">
        <v>0</v>
      </c>
      <c r="C221" s="4">
        <v>0</v>
      </c>
      <c r="D221" s="4">
        <v>1.77527E-3</v>
      </c>
      <c r="E221" s="4">
        <v>2.017E-2</v>
      </c>
      <c r="F221" s="4">
        <v>5.4863174999999998E-3</v>
      </c>
    </row>
    <row r="222" spans="1:6">
      <c r="A222" t="s">
        <v>240</v>
      </c>
      <c r="B222" s="4">
        <v>0</v>
      </c>
      <c r="C222" s="4">
        <v>1.15224E-2</v>
      </c>
      <c r="D222" s="4">
        <v>5.64044E-3</v>
      </c>
      <c r="E222" s="4">
        <v>4.5772399999999998E-3</v>
      </c>
      <c r="F222" s="4">
        <v>5.4350199999999996E-3</v>
      </c>
    </row>
    <row r="223" spans="1:6">
      <c r="A223" t="s">
        <v>125</v>
      </c>
      <c r="B223" s="4">
        <v>0</v>
      </c>
      <c r="C223" s="4">
        <v>0</v>
      </c>
      <c r="D223" s="4">
        <v>3.2023300000000002E-3</v>
      </c>
      <c r="E223" s="4">
        <v>1.8190899999999999E-2</v>
      </c>
      <c r="F223" s="4">
        <v>5.3483074999999998E-3</v>
      </c>
    </row>
    <row r="224" spans="1:6">
      <c r="A224" t="s">
        <v>175</v>
      </c>
      <c r="B224" s="4">
        <v>7.0219000000000002E-3</v>
      </c>
      <c r="C224" s="4">
        <v>0</v>
      </c>
      <c r="D224" s="4">
        <v>6.2077499999999997E-3</v>
      </c>
      <c r="E224" s="4">
        <v>7.5564300000000003E-3</v>
      </c>
      <c r="F224" s="4">
        <v>5.1965199999999996E-3</v>
      </c>
    </row>
    <row r="225" spans="1:6">
      <c r="A225" t="s">
        <v>96</v>
      </c>
      <c r="B225" s="4">
        <v>0</v>
      </c>
      <c r="C225" s="4">
        <v>1.5736799999999999E-2</v>
      </c>
      <c r="D225" s="4">
        <v>0</v>
      </c>
      <c r="E225" s="4">
        <v>5.0011300000000003E-3</v>
      </c>
      <c r="F225" s="4">
        <v>5.1844824999999995E-3</v>
      </c>
    </row>
    <row r="226" spans="1:6">
      <c r="A226" t="s">
        <v>311</v>
      </c>
      <c r="B226" s="4">
        <v>5.7218900000000003E-3</v>
      </c>
      <c r="C226" s="4">
        <v>5.1667500000000003E-3</v>
      </c>
      <c r="D226" s="4">
        <v>2.5292299999999999E-3</v>
      </c>
      <c r="E226" s="4">
        <v>6.1574500000000001E-3</v>
      </c>
      <c r="F226" s="4">
        <v>4.8938300000000001E-3</v>
      </c>
    </row>
    <row r="227" spans="1:6">
      <c r="A227" t="s">
        <v>251</v>
      </c>
      <c r="B227" s="4">
        <v>0</v>
      </c>
      <c r="C227" s="4">
        <v>1.15443E-2</v>
      </c>
      <c r="D227" s="4">
        <v>7.5354699999999998E-3</v>
      </c>
      <c r="E227" s="4">
        <v>0</v>
      </c>
      <c r="F227" s="4">
        <v>4.7699424999999998E-3</v>
      </c>
    </row>
    <row r="228" spans="1:6">
      <c r="A228" t="s">
        <v>202</v>
      </c>
      <c r="B228" s="4">
        <v>1.3339000000000001E-3</v>
      </c>
      <c r="C228" s="4">
        <v>2.4089799999999998E-3</v>
      </c>
      <c r="D228" s="4">
        <v>1.7688700000000001E-3</v>
      </c>
      <c r="E228" s="4">
        <v>1.24405E-2</v>
      </c>
      <c r="F228" s="4">
        <v>4.4880624999999999E-3</v>
      </c>
    </row>
    <row r="229" spans="1:6">
      <c r="A229" t="s">
        <v>12</v>
      </c>
      <c r="B229" s="4">
        <v>7.5702299999999998E-3</v>
      </c>
      <c r="C229" s="4">
        <v>0</v>
      </c>
      <c r="D229" s="4">
        <v>1.0038800000000001E-2</v>
      </c>
      <c r="E229" s="4">
        <v>0</v>
      </c>
      <c r="F229" s="4">
        <v>4.4022575000000003E-3</v>
      </c>
    </row>
    <row r="230" spans="1:6">
      <c r="A230" t="s">
        <v>61</v>
      </c>
      <c r="B230" s="4">
        <v>0</v>
      </c>
      <c r="C230" s="4">
        <v>1.7432E-2</v>
      </c>
      <c r="D230" s="4">
        <v>0</v>
      </c>
      <c r="E230" s="4">
        <v>0</v>
      </c>
      <c r="F230" s="4">
        <v>4.3579999999999999E-3</v>
      </c>
    </row>
    <row r="231" spans="1:6">
      <c r="A231" t="s">
        <v>69</v>
      </c>
      <c r="B231" s="4">
        <v>0</v>
      </c>
      <c r="C231" s="4">
        <v>0</v>
      </c>
      <c r="D231" s="4">
        <v>4.9470499999999997E-3</v>
      </c>
      <c r="E231" s="4">
        <v>1.16239E-2</v>
      </c>
      <c r="F231" s="4">
        <v>4.1427375000000002E-3</v>
      </c>
    </row>
    <row r="232" spans="1:6">
      <c r="A232" t="s">
        <v>145</v>
      </c>
      <c r="B232" s="4">
        <v>1.16063E-2</v>
      </c>
      <c r="C232" s="4">
        <v>0</v>
      </c>
      <c r="D232" s="4">
        <v>2.56507E-3</v>
      </c>
      <c r="E232" s="4">
        <v>2.0815500000000002E-3</v>
      </c>
      <c r="F232" s="4">
        <v>4.0632300000000001E-3</v>
      </c>
    </row>
    <row r="233" spans="1:6">
      <c r="A233" t="s">
        <v>126</v>
      </c>
      <c r="B233" s="4">
        <v>0</v>
      </c>
      <c r="C233" s="4">
        <v>0</v>
      </c>
      <c r="D233" s="4">
        <v>1.07612E-2</v>
      </c>
      <c r="E233" s="4">
        <v>4.3663699999999996E-3</v>
      </c>
      <c r="F233" s="4">
        <v>3.7818925E-3</v>
      </c>
    </row>
    <row r="234" spans="1:6">
      <c r="A234" t="s">
        <v>29</v>
      </c>
      <c r="B234" s="4">
        <v>0</v>
      </c>
      <c r="C234" s="4">
        <v>0</v>
      </c>
      <c r="D234" s="4">
        <v>1.12046E-2</v>
      </c>
      <c r="E234" s="4">
        <v>3.6370199999999999E-3</v>
      </c>
      <c r="F234" s="4">
        <v>3.710405E-3</v>
      </c>
    </row>
    <row r="235" spans="1:6">
      <c r="A235" t="s">
        <v>38</v>
      </c>
      <c r="B235" s="4">
        <v>0</v>
      </c>
      <c r="C235" s="4">
        <v>0</v>
      </c>
      <c r="D235" s="4">
        <v>1.47799E-2</v>
      </c>
      <c r="E235" s="4">
        <v>0</v>
      </c>
      <c r="F235" s="4">
        <v>3.6949750000000001E-3</v>
      </c>
    </row>
    <row r="236" spans="1:6">
      <c r="A236" t="s">
        <v>160</v>
      </c>
      <c r="B236" s="4">
        <v>3.5672E-3</v>
      </c>
      <c r="C236" s="4">
        <v>4.8316599999999998E-3</v>
      </c>
      <c r="D236" s="4">
        <v>7.8840099999999999E-4</v>
      </c>
      <c r="E236" s="4">
        <v>5.4481900000000003E-3</v>
      </c>
      <c r="F236" s="4">
        <v>3.6588627499999997E-3</v>
      </c>
    </row>
    <row r="237" spans="1:6">
      <c r="A237" t="s">
        <v>10</v>
      </c>
      <c r="B237" s="4">
        <v>9.7066900000000005E-3</v>
      </c>
      <c r="C237" s="4">
        <v>0</v>
      </c>
      <c r="D237" s="4">
        <v>0</v>
      </c>
      <c r="E237" s="4">
        <v>4.6972999999999997E-3</v>
      </c>
      <c r="F237" s="4">
        <v>3.6009975E-3</v>
      </c>
    </row>
    <row r="238" spans="1:6">
      <c r="A238" t="s">
        <v>261</v>
      </c>
      <c r="B238" s="4">
        <v>1.3666299999999999E-2</v>
      </c>
      <c r="C238" s="4">
        <v>0</v>
      </c>
      <c r="D238" s="4">
        <v>0</v>
      </c>
      <c r="E238" s="4">
        <v>0</v>
      </c>
      <c r="F238" s="4">
        <v>3.4165749999999998E-3</v>
      </c>
    </row>
    <row r="239" spans="1:6">
      <c r="A239" t="s">
        <v>279</v>
      </c>
      <c r="B239" s="4">
        <v>9.6044100000000007E-3</v>
      </c>
      <c r="C239" s="4">
        <v>0</v>
      </c>
      <c r="D239" s="4">
        <v>0</v>
      </c>
      <c r="E239" s="4">
        <v>3.4451799999999999E-3</v>
      </c>
      <c r="F239" s="4">
        <v>3.2623975E-3</v>
      </c>
    </row>
    <row r="240" spans="1:6">
      <c r="A240" t="s">
        <v>5</v>
      </c>
      <c r="B240" s="4">
        <v>7.3074999999999998E-3</v>
      </c>
      <c r="C240" s="4">
        <v>0</v>
      </c>
      <c r="D240" s="4">
        <v>0</v>
      </c>
      <c r="E240" s="4">
        <v>5.2425099999999997E-3</v>
      </c>
      <c r="F240" s="4">
        <v>3.1375025000000001E-3</v>
      </c>
    </row>
    <row r="241" spans="1:6">
      <c r="A241" t="s">
        <v>378</v>
      </c>
      <c r="B241" s="4">
        <v>1.24422E-2</v>
      </c>
      <c r="C241" s="4">
        <v>0</v>
      </c>
      <c r="D241" s="4">
        <v>0</v>
      </c>
      <c r="E241" s="4">
        <v>0</v>
      </c>
      <c r="F241" s="4">
        <v>3.1105500000000001E-3</v>
      </c>
    </row>
    <row r="242" spans="1:6">
      <c r="A242" t="s">
        <v>42</v>
      </c>
      <c r="B242" s="4">
        <v>8.5773399999999993E-3</v>
      </c>
      <c r="C242" s="4">
        <v>0</v>
      </c>
      <c r="D242" s="4">
        <v>3.7914300000000001E-3</v>
      </c>
      <c r="E242" s="4">
        <v>0</v>
      </c>
      <c r="F242" s="4">
        <v>3.0921924999999999E-3</v>
      </c>
    </row>
    <row r="243" spans="1:6">
      <c r="A243" t="s">
        <v>381</v>
      </c>
      <c r="B243" s="4">
        <v>0</v>
      </c>
      <c r="C243" s="4">
        <v>4.45701E-3</v>
      </c>
      <c r="D243" s="4">
        <v>4.3636100000000004E-3</v>
      </c>
      <c r="E243" s="4">
        <v>3.5410900000000002E-3</v>
      </c>
      <c r="F243" s="4">
        <v>3.0904275000000004E-3</v>
      </c>
    </row>
    <row r="244" spans="1:6">
      <c r="A244" t="s">
        <v>68</v>
      </c>
      <c r="B244" s="4">
        <v>8.5042999999999994E-3</v>
      </c>
      <c r="C244" s="4">
        <v>0</v>
      </c>
      <c r="D244" s="4">
        <v>3.7591399999999998E-3</v>
      </c>
      <c r="E244" s="4">
        <v>0</v>
      </c>
      <c r="F244" s="4">
        <v>3.0658599999999997E-3</v>
      </c>
    </row>
    <row r="245" spans="1:6">
      <c r="A245" t="s">
        <v>77</v>
      </c>
      <c r="B245" s="4">
        <v>1.16516E-2</v>
      </c>
      <c r="C245" s="4">
        <v>0</v>
      </c>
      <c r="D245" s="4">
        <v>0</v>
      </c>
      <c r="E245" s="4">
        <v>0</v>
      </c>
      <c r="F245" s="4">
        <v>2.9129E-3</v>
      </c>
    </row>
    <row r="246" spans="1:6">
      <c r="A246" t="s">
        <v>179</v>
      </c>
      <c r="B246" s="4">
        <v>0</v>
      </c>
      <c r="C246" s="4">
        <v>1.3301000000000001E-3</v>
      </c>
      <c r="D246" s="4">
        <v>3.9066700000000001E-3</v>
      </c>
      <c r="E246" s="4">
        <v>6.3236300000000002E-3</v>
      </c>
      <c r="F246" s="4">
        <v>2.8901E-3</v>
      </c>
    </row>
    <row r="247" spans="1:6">
      <c r="A247" t="s">
        <v>216</v>
      </c>
      <c r="B247" s="4">
        <v>5.1451099999999996E-3</v>
      </c>
      <c r="C247" s="4">
        <v>0</v>
      </c>
      <c r="D247" s="4">
        <v>4.54857E-3</v>
      </c>
      <c r="E247" s="4">
        <v>1.84559E-3</v>
      </c>
      <c r="F247" s="4">
        <v>2.8848174999999998E-3</v>
      </c>
    </row>
    <row r="248" spans="1:6">
      <c r="A248" t="s">
        <v>170</v>
      </c>
      <c r="B248" s="4">
        <v>0</v>
      </c>
      <c r="C248" s="4">
        <v>7.2225199999999996E-3</v>
      </c>
      <c r="D248" s="4">
        <v>2.3569900000000002E-3</v>
      </c>
      <c r="E248" s="4">
        <v>1.9126900000000001E-3</v>
      </c>
      <c r="F248" s="4">
        <v>2.8730499999999998E-3</v>
      </c>
    </row>
    <row r="249" spans="1:6">
      <c r="A249" t="s">
        <v>141</v>
      </c>
      <c r="B249" s="4">
        <v>0</v>
      </c>
      <c r="C249" s="4">
        <v>3.3855500000000002E-3</v>
      </c>
      <c r="D249" s="4">
        <v>0</v>
      </c>
      <c r="E249" s="4">
        <v>8.0694400000000006E-3</v>
      </c>
      <c r="F249" s="4">
        <v>2.8637475000000004E-3</v>
      </c>
    </row>
    <row r="250" spans="1:6">
      <c r="A250" t="s">
        <v>3</v>
      </c>
      <c r="B250" s="4">
        <v>0</v>
      </c>
      <c r="C250" s="4">
        <v>6.2784299999999998E-3</v>
      </c>
      <c r="D250" s="4">
        <v>0</v>
      </c>
      <c r="E250" s="4">
        <v>4.9881999999999999E-3</v>
      </c>
      <c r="F250" s="4">
        <v>2.8166574999999999E-3</v>
      </c>
    </row>
    <row r="251" spans="1:6">
      <c r="A251" t="s">
        <v>211</v>
      </c>
      <c r="B251" s="4">
        <v>0</v>
      </c>
      <c r="C251" s="4">
        <v>6.9766999999999997E-3</v>
      </c>
      <c r="D251" s="4">
        <v>0</v>
      </c>
      <c r="E251" s="4">
        <v>3.6967599999999999E-3</v>
      </c>
      <c r="F251" s="4">
        <v>2.6683649999999998E-3</v>
      </c>
    </row>
    <row r="252" spans="1:6">
      <c r="A252" t="s">
        <v>58</v>
      </c>
      <c r="B252" s="4">
        <v>5.1299099999999997E-3</v>
      </c>
      <c r="C252" s="4">
        <v>0</v>
      </c>
      <c r="D252" s="4">
        <v>0</v>
      </c>
      <c r="E252" s="4">
        <v>5.52097E-3</v>
      </c>
      <c r="F252" s="4">
        <v>2.6627199999999999E-3</v>
      </c>
    </row>
    <row r="253" spans="1:6">
      <c r="A253" t="s">
        <v>237</v>
      </c>
      <c r="B253" s="4">
        <v>0</v>
      </c>
      <c r="C253" s="4">
        <v>0</v>
      </c>
      <c r="D253" s="4">
        <v>5.6033000000000003E-3</v>
      </c>
      <c r="E253" s="4">
        <v>4.5471000000000001E-3</v>
      </c>
      <c r="F253" s="4">
        <v>2.5376000000000001E-3</v>
      </c>
    </row>
    <row r="254" spans="1:6">
      <c r="A254" t="s">
        <v>83</v>
      </c>
      <c r="B254" s="4">
        <v>0</v>
      </c>
      <c r="C254" s="4">
        <v>0</v>
      </c>
      <c r="D254" s="4">
        <v>0</v>
      </c>
      <c r="E254" s="4">
        <v>1.0143900000000001E-2</v>
      </c>
      <c r="F254" s="4">
        <v>2.5359750000000002E-3</v>
      </c>
    </row>
    <row r="255" spans="1:6">
      <c r="A255" t="s">
        <v>39</v>
      </c>
      <c r="B255" s="4">
        <v>0</v>
      </c>
      <c r="C255" s="4">
        <v>0</v>
      </c>
      <c r="D255" s="4">
        <v>5.4896800000000003E-3</v>
      </c>
      <c r="E255" s="4">
        <v>4.4549000000000004E-3</v>
      </c>
      <c r="F255" s="4">
        <v>2.4861450000000004E-3</v>
      </c>
    </row>
    <row r="256" spans="1:6">
      <c r="A256" t="s">
        <v>134</v>
      </c>
      <c r="B256" s="4">
        <v>0</v>
      </c>
      <c r="C256" s="4">
        <v>2.1852899999999999E-3</v>
      </c>
      <c r="D256" s="4">
        <v>4.2789899999999999E-3</v>
      </c>
      <c r="E256" s="4">
        <v>3.4724199999999999E-3</v>
      </c>
      <c r="F256" s="4">
        <v>2.4841749999999999E-3</v>
      </c>
    </row>
    <row r="257" spans="1:6">
      <c r="A257" t="s">
        <v>163</v>
      </c>
      <c r="B257" s="4">
        <v>7.15995E-3</v>
      </c>
      <c r="C257" s="4">
        <v>0</v>
      </c>
      <c r="D257" s="4">
        <v>0</v>
      </c>
      <c r="E257" s="4">
        <v>2.5683300000000002E-3</v>
      </c>
      <c r="F257" s="4">
        <v>2.4320700000000002E-3</v>
      </c>
    </row>
    <row r="258" spans="1:6">
      <c r="A258" t="s">
        <v>262</v>
      </c>
      <c r="B258" s="4">
        <v>0</v>
      </c>
      <c r="C258" s="4">
        <v>0</v>
      </c>
      <c r="D258" s="4">
        <v>6.5025500000000002E-3</v>
      </c>
      <c r="E258" s="4">
        <v>2.6384199999999998E-3</v>
      </c>
      <c r="F258" s="4">
        <v>2.2852425E-3</v>
      </c>
    </row>
    <row r="259" spans="1:6">
      <c r="A259" t="s">
        <v>181</v>
      </c>
      <c r="B259" s="4">
        <v>8.6991599999999992E-3</v>
      </c>
      <c r="C259" s="4">
        <v>0</v>
      </c>
      <c r="D259" s="4">
        <v>0</v>
      </c>
      <c r="E259" s="4">
        <v>0</v>
      </c>
      <c r="F259" s="4">
        <v>2.1747899999999998E-3</v>
      </c>
    </row>
    <row r="260" spans="1:6">
      <c r="A260" t="s">
        <v>275</v>
      </c>
      <c r="B260" s="4">
        <v>0</v>
      </c>
      <c r="C260" s="4">
        <v>5.41086E-3</v>
      </c>
      <c r="D260" s="4">
        <v>1.7656799999999999E-3</v>
      </c>
      <c r="E260" s="4">
        <v>1.4328100000000001E-3</v>
      </c>
      <c r="F260" s="4">
        <v>2.1523375E-3</v>
      </c>
    </row>
    <row r="261" spans="1:6">
      <c r="A261" t="s">
        <v>51</v>
      </c>
      <c r="B261" s="4">
        <v>0</v>
      </c>
      <c r="C261" s="4">
        <v>0</v>
      </c>
      <c r="D261" s="4">
        <v>0</v>
      </c>
      <c r="E261" s="4">
        <v>7.5348100000000003E-3</v>
      </c>
      <c r="F261" s="4">
        <v>1.8837025000000001E-3</v>
      </c>
    </row>
    <row r="262" spans="1:6">
      <c r="A262" t="s">
        <v>296</v>
      </c>
      <c r="B262" s="4">
        <v>0</v>
      </c>
      <c r="C262" s="4">
        <v>2.99993E-3</v>
      </c>
      <c r="D262" s="4">
        <v>4.40559E-3</v>
      </c>
      <c r="E262" s="4">
        <v>0</v>
      </c>
      <c r="F262" s="4">
        <v>1.8513800000000001E-3</v>
      </c>
    </row>
    <row r="263" spans="1:6">
      <c r="A263" t="s">
        <v>43</v>
      </c>
      <c r="B263" s="4">
        <v>2.74661E-3</v>
      </c>
      <c r="C263" s="4">
        <v>0</v>
      </c>
      <c r="D263" s="4">
        <v>2.42816E-3</v>
      </c>
      <c r="E263" s="4">
        <v>1.9704499999999999E-3</v>
      </c>
      <c r="F263" s="4">
        <v>1.7863050000000002E-3</v>
      </c>
    </row>
    <row r="264" spans="1:6">
      <c r="A264" t="s">
        <v>34</v>
      </c>
      <c r="B264" s="4">
        <v>3.6686800000000001E-3</v>
      </c>
      <c r="C264" s="4">
        <v>0</v>
      </c>
      <c r="D264" s="4">
        <v>3.4231800000000001E-3</v>
      </c>
      <c r="E264" s="4">
        <v>0</v>
      </c>
      <c r="F264" s="4">
        <v>1.772965E-3</v>
      </c>
    </row>
    <row r="265" spans="1:6">
      <c r="A265" t="s">
        <v>250</v>
      </c>
      <c r="B265" s="4">
        <v>0</v>
      </c>
      <c r="C265" s="4">
        <v>0</v>
      </c>
      <c r="D265" s="4">
        <v>0</v>
      </c>
      <c r="E265" s="4">
        <v>7.07699E-3</v>
      </c>
      <c r="F265" s="4">
        <v>1.7692475E-3</v>
      </c>
    </row>
    <row r="266" spans="1:6">
      <c r="A266" t="s">
        <v>139</v>
      </c>
      <c r="B266" s="4">
        <v>0</v>
      </c>
      <c r="C266" s="4">
        <v>2.7654099999999998E-3</v>
      </c>
      <c r="D266" s="4">
        <v>4.30059E-3</v>
      </c>
      <c r="E266" s="4">
        <v>0</v>
      </c>
      <c r="F266" s="4">
        <v>1.7664999999999998E-3</v>
      </c>
    </row>
    <row r="267" spans="1:6">
      <c r="A267" t="s">
        <v>220</v>
      </c>
      <c r="B267" s="4">
        <v>0</v>
      </c>
      <c r="C267" s="4">
        <v>4.6617999999999998E-3</v>
      </c>
      <c r="D267" s="4">
        <v>2.2819699999999999E-3</v>
      </c>
      <c r="E267" s="4">
        <v>0</v>
      </c>
      <c r="F267" s="4">
        <v>1.7359425E-3</v>
      </c>
    </row>
    <row r="268" spans="1:6">
      <c r="A268" t="s">
        <v>254</v>
      </c>
      <c r="B268" s="4">
        <v>4.7497299999999998E-3</v>
      </c>
      <c r="C268" s="4">
        <v>0</v>
      </c>
      <c r="D268" s="4">
        <v>2.0994999999999998E-3</v>
      </c>
      <c r="E268" s="4">
        <v>0</v>
      </c>
      <c r="F268" s="4">
        <v>1.7123074999999999E-3</v>
      </c>
    </row>
    <row r="269" spans="1:6">
      <c r="A269" t="s">
        <v>365</v>
      </c>
      <c r="B269" s="4">
        <v>0</v>
      </c>
      <c r="C269" s="4">
        <v>0</v>
      </c>
      <c r="D269" s="4">
        <v>0</v>
      </c>
      <c r="E269" s="4">
        <v>6.6852600000000002E-3</v>
      </c>
      <c r="F269" s="4">
        <v>1.671315E-3</v>
      </c>
    </row>
    <row r="270" spans="1:6">
      <c r="A270" t="s">
        <v>121</v>
      </c>
      <c r="B270" s="4">
        <v>0</v>
      </c>
      <c r="C270" s="4">
        <v>0</v>
      </c>
      <c r="D270" s="4">
        <v>6.6107600000000002E-3</v>
      </c>
      <c r="E270" s="4">
        <v>0</v>
      </c>
      <c r="F270" s="4">
        <v>1.6526900000000001E-3</v>
      </c>
    </row>
    <row r="271" spans="1:6">
      <c r="A271" t="s">
        <v>230</v>
      </c>
      <c r="B271" s="4">
        <v>0</v>
      </c>
      <c r="C271" s="4">
        <v>0</v>
      </c>
      <c r="D271" s="4">
        <v>6.0225499999999998E-3</v>
      </c>
      <c r="E271" s="4">
        <v>0</v>
      </c>
      <c r="F271" s="4">
        <v>1.5056374999999999E-3</v>
      </c>
    </row>
    <row r="272" spans="1:6">
      <c r="A272" t="s">
        <v>31</v>
      </c>
      <c r="B272" s="4">
        <v>0</v>
      </c>
      <c r="C272" s="4">
        <v>0</v>
      </c>
      <c r="D272" s="4">
        <v>0</v>
      </c>
      <c r="E272" s="4">
        <v>5.9356599999999997E-3</v>
      </c>
      <c r="F272" s="4">
        <v>1.4839149999999999E-3</v>
      </c>
    </row>
    <row r="273" spans="1:6">
      <c r="A273" t="s">
        <v>151</v>
      </c>
      <c r="B273" s="4">
        <v>5.8998999999999996E-3</v>
      </c>
      <c r="C273" s="4">
        <v>0</v>
      </c>
      <c r="D273" s="4">
        <v>0</v>
      </c>
      <c r="E273" s="4">
        <v>0</v>
      </c>
      <c r="F273" s="4">
        <v>1.4749749999999999E-3</v>
      </c>
    </row>
    <row r="274" spans="1:6">
      <c r="A274" t="s">
        <v>273</v>
      </c>
      <c r="B274" s="4">
        <v>0</v>
      </c>
      <c r="C274" s="4">
        <v>0</v>
      </c>
      <c r="D274" s="4">
        <v>0</v>
      </c>
      <c r="E274" s="4">
        <v>5.8588499999999996E-3</v>
      </c>
      <c r="F274" s="4">
        <v>1.4647124999999999E-3</v>
      </c>
    </row>
    <row r="275" spans="1:6">
      <c r="A275" t="s">
        <v>272</v>
      </c>
      <c r="B275" s="4">
        <v>0</v>
      </c>
      <c r="C275" s="4">
        <v>0</v>
      </c>
      <c r="D275" s="4">
        <v>0</v>
      </c>
      <c r="E275" s="4">
        <v>5.7956300000000004E-3</v>
      </c>
      <c r="F275" s="4">
        <v>1.4489075000000001E-3</v>
      </c>
    </row>
    <row r="276" spans="1:6">
      <c r="A276" t="s">
        <v>233</v>
      </c>
      <c r="B276" s="4">
        <v>0</v>
      </c>
      <c r="C276" s="4">
        <v>0</v>
      </c>
      <c r="D276" s="4">
        <v>5.7604500000000003E-3</v>
      </c>
      <c r="E276" s="4">
        <v>0</v>
      </c>
      <c r="F276" s="4">
        <v>1.4401125000000001E-3</v>
      </c>
    </row>
    <row r="277" spans="1:6">
      <c r="A277" t="s">
        <v>274</v>
      </c>
      <c r="B277" s="4">
        <v>0</v>
      </c>
      <c r="C277" s="4">
        <v>0</v>
      </c>
      <c r="D277" s="4">
        <v>0</v>
      </c>
      <c r="E277" s="4">
        <v>5.7201800000000001E-3</v>
      </c>
      <c r="F277" s="4">
        <v>1.430045E-3</v>
      </c>
    </row>
    <row r="278" spans="1:6">
      <c r="A278" t="s">
        <v>76</v>
      </c>
      <c r="B278" s="4">
        <v>0</v>
      </c>
      <c r="C278" s="4">
        <v>0</v>
      </c>
      <c r="D278" s="4">
        <v>0</v>
      </c>
      <c r="E278" s="4">
        <v>5.6565599999999997E-3</v>
      </c>
      <c r="F278" s="4">
        <v>1.4141399999999999E-3</v>
      </c>
    </row>
    <row r="279" spans="1:6">
      <c r="A279" t="s">
        <v>288</v>
      </c>
      <c r="B279" s="4">
        <v>0</v>
      </c>
      <c r="C279" s="4">
        <v>0</v>
      </c>
      <c r="D279" s="4">
        <v>0</v>
      </c>
      <c r="E279" s="4">
        <v>5.6074300000000001E-3</v>
      </c>
      <c r="F279" s="4">
        <v>1.4018575E-3</v>
      </c>
    </row>
    <row r="280" spans="1:6">
      <c r="A280" t="s">
        <v>258</v>
      </c>
      <c r="B280" s="4">
        <v>0</v>
      </c>
      <c r="C280" s="4">
        <v>0</v>
      </c>
      <c r="D280" s="4">
        <v>5.4544900000000002E-3</v>
      </c>
      <c r="E280" s="4">
        <v>0</v>
      </c>
      <c r="F280" s="4">
        <v>1.3636225000000001E-3</v>
      </c>
    </row>
    <row r="281" spans="1:6">
      <c r="A281" t="s">
        <v>9</v>
      </c>
      <c r="B281" s="4">
        <v>2.9635099999999999E-3</v>
      </c>
      <c r="C281" s="4">
        <v>0</v>
      </c>
      <c r="D281" s="4">
        <v>0</v>
      </c>
      <c r="E281" s="4">
        <v>2.1260699999999999E-3</v>
      </c>
      <c r="F281" s="4">
        <v>1.2723949999999999E-3</v>
      </c>
    </row>
    <row r="282" spans="1:6">
      <c r="A282" t="s">
        <v>291</v>
      </c>
      <c r="B282" s="4">
        <v>5.0734400000000002E-3</v>
      </c>
      <c r="C282" s="4">
        <v>0</v>
      </c>
      <c r="D282" s="4">
        <v>0</v>
      </c>
      <c r="E282" s="4">
        <v>0</v>
      </c>
      <c r="F282" s="4">
        <v>1.2683600000000001E-3</v>
      </c>
    </row>
    <row r="283" spans="1:6">
      <c r="A283" t="s">
        <v>277</v>
      </c>
      <c r="B283" s="4">
        <v>0</v>
      </c>
      <c r="C283" s="4">
        <v>0</v>
      </c>
      <c r="D283" s="4">
        <v>2.8332000000000001E-3</v>
      </c>
      <c r="E283" s="4">
        <v>2.2215E-3</v>
      </c>
      <c r="F283" s="4">
        <v>1.2636750000000001E-3</v>
      </c>
    </row>
    <row r="284" spans="1:6">
      <c r="A284" t="s">
        <v>45</v>
      </c>
      <c r="B284" s="4">
        <v>0</v>
      </c>
      <c r="C284" s="4">
        <v>0</v>
      </c>
      <c r="D284" s="4">
        <v>0</v>
      </c>
      <c r="E284" s="4">
        <v>4.5364400000000001E-3</v>
      </c>
      <c r="F284" s="4">
        <v>1.13411E-3</v>
      </c>
    </row>
    <row r="285" spans="1:6">
      <c r="A285" t="s">
        <v>92</v>
      </c>
      <c r="B285" s="4">
        <v>0</v>
      </c>
      <c r="C285" s="4">
        <v>2.4571300000000001E-3</v>
      </c>
      <c r="D285" s="4">
        <v>0</v>
      </c>
      <c r="E285" s="4">
        <v>1.95218E-3</v>
      </c>
      <c r="F285" s="4">
        <v>1.1023274999999999E-3</v>
      </c>
    </row>
    <row r="286" spans="1:6">
      <c r="A286" t="s">
        <v>85</v>
      </c>
      <c r="B286" s="4">
        <v>0</v>
      </c>
      <c r="C286" s="4">
        <v>2.4412599999999998E-3</v>
      </c>
      <c r="D286" s="4">
        <v>0</v>
      </c>
      <c r="E286" s="4">
        <v>1.9395599999999999E-3</v>
      </c>
      <c r="F286" s="4">
        <v>1.0952049999999999E-3</v>
      </c>
    </row>
    <row r="287" spans="1:6">
      <c r="A287" t="s">
        <v>178</v>
      </c>
      <c r="B287" s="4">
        <v>0</v>
      </c>
      <c r="C287" s="4">
        <v>0</v>
      </c>
      <c r="D287" s="4">
        <v>4.1191700000000001E-3</v>
      </c>
      <c r="E287" s="4">
        <v>0</v>
      </c>
      <c r="F287" s="4">
        <v>1.0297925E-3</v>
      </c>
    </row>
    <row r="288" spans="1:6">
      <c r="A288" t="s">
        <v>122</v>
      </c>
      <c r="B288" s="4">
        <v>0</v>
      </c>
      <c r="C288" s="4">
        <v>0</v>
      </c>
      <c r="D288" s="4">
        <v>4.0852700000000002E-3</v>
      </c>
      <c r="E288" s="4">
        <v>0</v>
      </c>
      <c r="F288" s="4">
        <v>1.0213175000000001E-3</v>
      </c>
    </row>
    <row r="289" spans="1:6">
      <c r="A289" t="s">
        <v>330</v>
      </c>
      <c r="B289" s="4">
        <v>1.3853299999999999E-3</v>
      </c>
      <c r="C289" s="4">
        <v>0</v>
      </c>
      <c r="D289" s="4">
        <v>6.1235399999999996E-4</v>
      </c>
      <c r="E289" s="4">
        <v>1.9877100000000002E-3</v>
      </c>
      <c r="F289" s="4">
        <v>9.9634849999999994E-4</v>
      </c>
    </row>
    <row r="290" spans="1:6">
      <c r="A290" t="s">
        <v>131</v>
      </c>
      <c r="B290" s="4">
        <v>0</v>
      </c>
      <c r="C290" s="4">
        <v>0</v>
      </c>
      <c r="D290" s="4">
        <v>2.1627999999999999E-3</v>
      </c>
      <c r="E290" s="4">
        <v>1.75512E-3</v>
      </c>
      <c r="F290" s="4">
        <v>9.7948000000000002E-4</v>
      </c>
    </row>
    <row r="291" spans="1:6">
      <c r="A291" t="s">
        <v>56</v>
      </c>
      <c r="B291" s="4">
        <v>0</v>
      </c>
      <c r="C291" s="4">
        <v>0</v>
      </c>
      <c r="D291" s="4">
        <v>3.57953E-3</v>
      </c>
      <c r="E291" s="4">
        <v>0</v>
      </c>
      <c r="F291" s="4">
        <v>8.9488250000000001E-4</v>
      </c>
    </row>
    <row r="292" spans="1:6">
      <c r="A292" t="s">
        <v>142</v>
      </c>
      <c r="B292" s="4">
        <v>0</v>
      </c>
      <c r="C292" s="4">
        <v>0</v>
      </c>
      <c r="D292" s="4">
        <v>0</v>
      </c>
      <c r="E292" s="4">
        <v>2.9984999999999999E-3</v>
      </c>
      <c r="F292" s="4">
        <v>7.4962499999999997E-4</v>
      </c>
    </row>
    <row r="293" spans="1:6">
      <c r="A293" t="s">
        <v>307</v>
      </c>
      <c r="B293" s="4">
        <v>0</v>
      </c>
      <c r="C293" s="4">
        <v>0</v>
      </c>
      <c r="D293" s="4">
        <v>0</v>
      </c>
      <c r="E293" s="4">
        <v>2.9910700000000002E-3</v>
      </c>
      <c r="F293" s="4">
        <v>7.4776750000000005E-4</v>
      </c>
    </row>
    <row r="294" spans="1:6">
      <c r="A294" t="s">
        <v>287</v>
      </c>
      <c r="B294" s="4">
        <v>2.1649099999999999E-3</v>
      </c>
      <c r="C294" s="4">
        <v>0</v>
      </c>
      <c r="D294" s="4">
        <v>0</v>
      </c>
      <c r="E294" s="4">
        <v>7.5886900000000001E-4</v>
      </c>
      <c r="F294" s="4">
        <v>7.3094475000000001E-4</v>
      </c>
    </row>
    <row r="295" spans="1:6">
      <c r="A295" t="s">
        <v>238</v>
      </c>
      <c r="B295" s="4">
        <v>0</v>
      </c>
      <c r="C295" s="4">
        <v>0</v>
      </c>
      <c r="D295" s="4">
        <v>2.8109200000000002E-3</v>
      </c>
      <c r="E295" s="4">
        <v>0</v>
      </c>
      <c r="F295" s="4">
        <v>7.0273000000000004E-4</v>
      </c>
    </row>
    <row r="296" spans="1:6">
      <c r="A296" t="s">
        <v>171</v>
      </c>
      <c r="B296" s="4">
        <v>0</v>
      </c>
      <c r="C296" s="4">
        <v>0</v>
      </c>
      <c r="D296" s="4">
        <v>2.5574700000000001E-3</v>
      </c>
      <c r="E296" s="4">
        <v>0</v>
      </c>
      <c r="F296" s="4">
        <v>6.3936750000000001E-4</v>
      </c>
    </row>
    <row r="297" spans="1:6">
      <c r="A297" t="s">
        <v>169</v>
      </c>
      <c r="B297" s="4">
        <v>0</v>
      </c>
      <c r="C297" s="4">
        <v>0</v>
      </c>
      <c r="D297" s="4">
        <v>0</v>
      </c>
      <c r="E297" s="4">
        <v>2.1891300000000001E-3</v>
      </c>
      <c r="F297" s="4">
        <v>5.4728250000000002E-4</v>
      </c>
    </row>
    <row r="298" spans="1:6">
      <c r="A298" t="s">
        <v>159</v>
      </c>
      <c r="B298" s="4">
        <v>0</v>
      </c>
      <c r="C298" s="4">
        <v>0</v>
      </c>
      <c r="D298" s="4">
        <v>0</v>
      </c>
      <c r="E298" s="4">
        <v>2.1237299999999999E-3</v>
      </c>
      <c r="F298" s="4">
        <v>5.3093249999999997E-4</v>
      </c>
    </row>
    <row r="299" spans="1:6">
      <c r="A299" t="s">
        <v>86</v>
      </c>
      <c r="B299" s="4">
        <v>0</v>
      </c>
      <c r="C299" s="4">
        <v>0</v>
      </c>
      <c r="D299" s="4">
        <v>2.0617299999999999E-3</v>
      </c>
      <c r="E299" s="4">
        <v>0</v>
      </c>
      <c r="F299" s="4">
        <v>5.1543249999999997E-4</v>
      </c>
    </row>
    <row r="300" spans="1:6">
      <c r="A300" t="s">
        <v>6</v>
      </c>
      <c r="B300" s="4">
        <v>0</v>
      </c>
      <c r="C300" s="4">
        <v>2.0456799999999998E-3</v>
      </c>
      <c r="D300" s="4">
        <v>0</v>
      </c>
      <c r="E300" s="4">
        <v>0</v>
      </c>
      <c r="F300" s="4">
        <v>5.1141999999999995E-4</v>
      </c>
    </row>
    <row r="301" spans="1:6">
      <c r="A301" t="s">
        <v>150</v>
      </c>
      <c r="B301" s="4">
        <v>0</v>
      </c>
      <c r="C301" s="4">
        <v>0</v>
      </c>
      <c r="D301" s="4">
        <v>0</v>
      </c>
      <c r="E301" s="4">
        <v>1.88463E-3</v>
      </c>
      <c r="F301" s="4">
        <v>4.711575E-4</v>
      </c>
    </row>
    <row r="302" spans="1:6">
      <c r="A302" t="s">
        <v>81</v>
      </c>
      <c r="B302" s="4">
        <v>0</v>
      </c>
      <c r="C302" s="4">
        <v>0</v>
      </c>
      <c r="D302" s="4">
        <v>0</v>
      </c>
      <c r="E302" s="4">
        <v>1.8713099999999999E-3</v>
      </c>
      <c r="F302" s="4">
        <v>4.6782749999999999E-4</v>
      </c>
    </row>
    <row r="303" spans="1:6">
      <c r="A303" t="s">
        <v>41</v>
      </c>
      <c r="B303" s="4">
        <v>0</v>
      </c>
      <c r="C303" s="4">
        <v>0</v>
      </c>
      <c r="D303" s="4">
        <v>0</v>
      </c>
      <c r="E303" s="4">
        <v>1.8694899999999999E-3</v>
      </c>
      <c r="F303" s="4">
        <v>4.6737249999999998E-4</v>
      </c>
    </row>
    <row r="304" spans="1:6">
      <c r="A304" t="s">
        <v>228</v>
      </c>
      <c r="B304" s="4">
        <v>0</v>
      </c>
      <c r="C304" s="4">
        <v>1.86564E-3</v>
      </c>
      <c r="D304" s="4">
        <v>0</v>
      </c>
      <c r="E304" s="4">
        <v>0</v>
      </c>
      <c r="F304" s="4">
        <v>4.6641E-4</v>
      </c>
    </row>
    <row r="305" spans="1:6">
      <c r="A305" t="s">
        <v>266</v>
      </c>
      <c r="B305" s="4">
        <v>0</v>
      </c>
      <c r="C305" s="4">
        <v>1.8549599999999999E-3</v>
      </c>
      <c r="D305" s="4">
        <v>0</v>
      </c>
      <c r="E305" s="4">
        <v>0</v>
      </c>
      <c r="F305" s="4">
        <v>4.6373999999999997E-4</v>
      </c>
    </row>
    <row r="306" spans="1:6">
      <c r="A306" t="s">
        <v>253</v>
      </c>
      <c r="B306" s="4">
        <v>0</v>
      </c>
      <c r="C306" s="4">
        <v>0</v>
      </c>
      <c r="D306" s="4">
        <v>0</v>
      </c>
      <c r="E306" s="4">
        <v>1.80628E-3</v>
      </c>
      <c r="F306" s="4">
        <v>4.5156999999999999E-4</v>
      </c>
    </row>
    <row r="307" spans="1:6">
      <c r="A307" t="s">
        <v>84</v>
      </c>
      <c r="B307" s="4">
        <v>0</v>
      </c>
      <c r="C307" s="4">
        <v>0</v>
      </c>
      <c r="D307" s="4">
        <v>0</v>
      </c>
      <c r="E307" s="4">
        <v>1.72014E-3</v>
      </c>
      <c r="F307" s="4">
        <v>4.30035E-4</v>
      </c>
    </row>
    <row r="308" spans="1:6">
      <c r="A308" t="s">
        <v>333</v>
      </c>
      <c r="B308" s="4">
        <v>0</v>
      </c>
      <c r="C308" s="4">
        <v>0</v>
      </c>
      <c r="D308" s="4">
        <v>0</v>
      </c>
      <c r="E308" s="4">
        <v>1.63408E-3</v>
      </c>
      <c r="F308" s="4">
        <v>4.0852E-4</v>
      </c>
    </row>
    <row r="309" spans="1:6">
      <c r="A309" t="s">
        <v>300</v>
      </c>
      <c r="B309" s="4">
        <v>0</v>
      </c>
      <c r="C309" s="4">
        <v>0</v>
      </c>
      <c r="D309" s="4">
        <v>0</v>
      </c>
      <c r="E309" s="4">
        <v>1.2258E-3</v>
      </c>
      <c r="F309" s="4">
        <v>3.0644999999999999E-4</v>
      </c>
    </row>
    <row r="310" spans="1:6">
      <c r="A310" t="s">
        <v>335</v>
      </c>
      <c r="B310" s="4">
        <v>0</v>
      </c>
      <c r="C310" s="4">
        <v>0</v>
      </c>
      <c r="D310" s="4">
        <v>0</v>
      </c>
      <c r="E310" s="4">
        <v>1.1850000000000001E-3</v>
      </c>
      <c r="F310" s="4">
        <v>2.9625000000000002E-4</v>
      </c>
    </row>
    <row r="311" spans="1:6">
      <c r="A311" t="s">
        <v>162</v>
      </c>
      <c r="B311" s="4">
        <v>0</v>
      </c>
      <c r="C311" s="4">
        <v>0</v>
      </c>
      <c r="D311" s="4">
        <v>0</v>
      </c>
      <c r="E311" s="4">
        <v>9.3737400000000004E-4</v>
      </c>
      <c r="F311" s="4">
        <v>2.3434350000000001E-4</v>
      </c>
    </row>
    <row r="312" spans="1:6">
      <c r="A312" t="s">
        <v>267</v>
      </c>
      <c r="B312" s="4">
        <v>0</v>
      </c>
      <c r="C312" s="4">
        <v>0</v>
      </c>
      <c r="D312" s="4">
        <v>0</v>
      </c>
      <c r="E312" s="4">
        <v>0</v>
      </c>
      <c r="F312" s="4">
        <v>0</v>
      </c>
    </row>
    <row r="313" spans="1:6">
      <c r="A313" t="s">
        <v>361</v>
      </c>
      <c r="B313" s="4">
        <v>0</v>
      </c>
      <c r="C313" s="4">
        <v>0</v>
      </c>
      <c r="D313" s="4">
        <v>0</v>
      </c>
      <c r="E313" s="4">
        <v>0</v>
      </c>
      <c r="F313" s="4">
        <v>0</v>
      </c>
    </row>
    <row r="314" spans="1:6">
      <c r="A314" t="s">
        <v>362</v>
      </c>
      <c r="B314" s="4">
        <v>0</v>
      </c>
      <c r="C314" s="4">
        <v>0</v>
      </c>
      <c r="D314" s="4">
        <v>0</v>
      </c>
      <c r="E314" s="4">
        <v>0</v>
      </c>
      <c r="F314" s="4">
        <v>0</v>
      </c>
    </row>
    <row r="315" spans="1:6">
      <c r="A315" t="s">
        <v>363</v>
      </c>
      <c r="B315" s="4">
        <v>0</v>
      </c>
      <c r="C315" s="4">
        <v>0</v>
      </c>
      <c r="D315" s="4">
        <v>0</v>
      </c>
      <c r="E315" s="4">
        <v>0</v>
      </c>
      <c r="F315" s="4">
        <v>0</v>
      </c>
    </row>
    <row r="316" spans="1:6">
      <c r="A316" t="s">
        <v>54</v>
      </c>
      <c r="B316" s="4">
        <v>0</v>
      </c>
      <c r="C316" s="4">
        <v>0</v>
      </c>
      <c r="D316" s="4">
        <v>0</v>
      </c>
      <c r="E316" s="4">
        <v>0</v>
      </c>
      <c r="F316" s="4">
        <v>0</v>
      </c>
    </row>
    <row r="317" spans="1:6">
      <c r="A317" t="s">
        <v>33</v>
      </c>
      <c r="B317" s="4">
        <v>0</v>
      </c>
      <c r="C317" s="4">
        <v>0</v>
      </c>
      <c r="D317" s="4">
        <v>0</v>
      </c>
      <c r="E317" s="4">
        <v>0</v>
      </c>
      <c r="F317" s="4">
        <v>0</v>
      </c>
    </row>
    <row r="318" spans="1:6">
      <c r="A318" t="s">
        <v>186</v>
      </c>
      <c r="B318" s="4">
        <v>0</v>
      </c>
      <c r="C318" s="4">
        <v>0</v>
      </c>
      <c r="D318" s="4">
        <v>0</v>
      </c>
      <c r="E318" s="4">
        <v>0</v>
      </c>
      <c r="F318" s="4">
        <v>0</v>
      </c>
    </row>
    <row r="319" spans="1:6">
      <c r="A319" t="s">
        <v>290</v>
      </c>
      <c r="B319" s="4">
        <v>0</v>
      </c>
      <c r="C319" s="4">
        <v>0</v>
      </c>
      <c r="D319" s="4">
        <v>0</v>
      </c>
      <c r="E319" s="4">
        <v>0</v>
      </c>
      <c r="F319" s="4">
        <v>0</v>
      </c>
    </row>
    <row r="320" spans="1:6">
      <c r="A320" t="s">
        <v>65</v>
      </c>
      <c r="B320" s="4">
        <v>0</v>
      </c>
      <c r="C320" s="4">
        <v>0</v>
      </c>
      <c r="D320" s="4">
        <v>0</v>
      </c>
      <c r="E320" s="4">
        <v>0</v>
      </c>
      <c r="F320" s="4">
        <v>0</v>
      </c>
    </row>
    <row r="321" spans="1:6">
      <c r="A321" t="s">
        <v>46</v>
      </c>
      <c r="B321" s="4">
        <v>0</v>
      </c>
      <c r="C321" s="4">
        <v>0</v>
      </c>
      <c r="D321" s="4">
        <v>0</v>
      </c>
      <c r="E321" s="4">
        <v>0</v>
      </c>
      <c r="F321" s="4">
        <v>0</v>
      </c>
    </row>
    <row r="322" spans="1:6">
      <c r="A322" t="s">
        <v>48</v>
      </c>
      <c r="B322" s="4">
        <v>0</v>
      </c>
      <c r="C322" s="4">
        <v>0</v>
      </c>
      <c r="D322" s="4">
        <v>0</v>
      </c>
      <c r="E322" s="4">
        <v>0</v>
      </c>
      <c r="F322" s="4">
        <v>0</v>
      </c>
    </row>
    <row r="323" spans="1:6">
      <c r="A323" t="s">
        <v>50</v>
      </c>
      <c r="B323" s="4">
        <v>0</v>
      </c>
      <c r="C323" s="4">
        <v>0</v>
      </c>
      <c r="D323" s="4">
        <v>0</v>
      </c>
      <c r="E323" s="4">
        <v>0</v>
      </c>
      <c r="F323" s="4">
        <v>0</v>
      </c>
    </row>
    <row r="324" spans="1:6">
      <c r="A324" t="s">
        <v>63</v>
      </c>
      <c r="B324" s="4">
        <v>0</v>
      </c>
      <c r="C324" s="4">
        <v>0</v>
      </c>
      <c r="D324" s="4">
        <v>0</v>
      </c>
      <c r="E324" s="4">
        <v>0</v>
      </c>
      <c r="F324" s="4">
        <v>0</v>
      </c>
    </row>
    <row r="325" spans="1:6">
      <c r="A325" t="s">
        <v>15</v>
      </c>
      <c r="B325" s="4">
        <v>0</v>
      </c>
      <c r="C325" s="4">
        <v>0</v>
      </c>
      <c r="D325" s="4">
        <v>0</v>
      </c>
      <c r="E325" s="4">
        <v>0</v>
      </c>
      <c r="F325" s="4">
        <v>0</v>
      </c>
    </row>
    <row r="326" spans="1:6">
      <c r="A326" t="s">
        <v>100</v>
      </c>
      <c r="B326" s="4">
        <v>0</v>
      </c>
      <c r="C326" s="4">
        <v>0</v>
      </c>
      <c r="D326" s="4">
        <v>0</v>
      </c>
      <c r="E326" s="4">
        <v>0</v>
      </c>
      <c r="F326" s="4">
        <v>0</v>
      </c>
    </row>
    <row r="327" spans="1:6">
      <c r="A327" t="s">
        <v>70</v>
      </c>
      <c r="B327" s="4">
        <v>0</v>
      </c>
      <c r="C327" s="4">
        <v>0</v>
      </c>
      <c r="D327" s="4">
        <v>0</v>
      </c>
      <c r="E327" s="4">
        <v>0</v>
      </c>
      <c r="F327" s="4">
        <v>0</v>
      </c>
    </row>
    <row r="328" spans="1:6">
      <c r="A328" t="s">
        <v>71</v>
      </c>
      <c r="B328" s="4">
        <v>0</v>
      </c>
      <c r="C328" s="4">
        <v>0</v>
      </c>
      <c r="D328" s="4">
        <v>0</v>
      </c>
      <c r="E328" s="4">
        <v>0</v>
      </c>
      <c r="F328" s="4">
        <v>0</v>
      </c>
    </row>
    <row r="329" spans="1:6">
      <c r="A329" t="s">
        <v>78</v>
      </c>
      <c r="B329" s="4">
        <v>0</v>
      </c>
      <c r="C329" s="4">
        <v>0</v>
      </c>
      <c r="D329" s="4">
        <v>0</v>
      </c>
      <c r="E329" s="4">
        <v>0</v>
      </c>
      <c r="F329" s="4">
        <v>0</v>
      </c>
    </row>
    <row r="330" spans="1:6">
      <c r="A330" t="s">
        <v>82</v>
      </c>
      <c r="B330" s="4">
        <v>0</v>
      </c>
      <c r="C330" s="4">
        <v>0</v>
      </c>
      <c r="D330" s="4">
        <v>0</v>
      </c>
      <c r="E330" s="4">
        <v>0</v>
      </c>
      <c r="F330" s="4">
        <v>0</v>
      </c>
    </row>
    <row r="331" spans="1:6">
      <c r="A331" t="s">
        <v>283</v>
      </c>
      <c r="B331" s="4">
        <v>0</v>
      </c>
      <c r="C331" s="4">
        <v>0</v>
      </c>
      <c r="D331" s="4">
        <v>0</v>
      </c>
      <c r="E331" s="4">
        <v>0</v>
      </c>
      <c r="F331" s="4">
        <v>0</v>
      </c>
    </row>
    <row r="332" spans="1:6">
      <c r="A332" t="s">
        <v>281</v>
      </c>
      <c r="B332" s="4">
        <v>0</v>
      </c>
      <c r="C332" s="4">
        <v>0</v>
      </c>
      <c r="D332" s="4">
        <v>0</v>
      </c>
      <c r="E332" s="4">
        <v>0</v>
      </c>
      <c r="F332" s="4">
        <v>0</v>
      </c>
    </row>
    <row r="333" spans="1:6">
      <c r="A333" t="s">
        <v>229</v>
      </c>
      <c r="B333" s="4">
        <v>0</v>
      </c>
      <c r="C333" s="4">
        <v>0</v>
      </c>
      <c r="D333" s="4">
        <v>0</v>
      </c>
      <c r="E333" s="4">
        <v>0</v>
      </c>
      <c r="F333" s="4">
        <v>0</v>
      </c>
    </row>
    <row r="334" spans="1:6">
      <c r="A334" t="s">
        <v>339</v>
      </c>
      <c r="B334" s="4">
        <v>0</v>
      </c>
      <c r="C334" s="4">
        <v>0</v>
      </c>
      <c r="D334" s="4">
        <v>0</v>
      </c>
      <c r="E334" s="4">
        <v>0</v>
      </c>
      <c r="F334" s="4">
        <v>0</v>
      </c>
    </row>
    <row r="335" spans="1:6">
      <c r="A335" t="s">
        <v>234</v>
      </c>
      <c r="B335" s="4">
        <v>0</v>
      </c>
      <c r="C335" s="4">
        <v>0</v>
      </c>
      <c r="D335" s="4">
        <v>0</v>
      </c>
      <c r="E335" s="4">
        <v>0</v>
      </c>
      <c r="F335" s="4">
        <v>0</v>
      </c>
    </row>
    <row r="336" spans="1:6">
      <c r="A336" t="s">
        <v>235</v>
      </c>
      <c r="B336" s="4">
        <v>0</v>
      </c>
      <c r="C336" s="4">
        <v>0</v>
      </c>
      <c r="D336" s="4">
        <v>0</v>
      </c>
      <c r="E336" s="4">
        <v>0</v>
      </c>
      <c r="F336" s="4">
        <v>0</v>
      </c>
    </row>
    <row r="337" spans="1:6">
      <c r="A337" t="s">
        <v>341</v>
      </c>
      <c r="B337" s="4">
        <v>0</v>
      </c>
      <c r="C337" s="4">
        <v>0</v>
      </c>
      <c r="D337" s="4">
        <v>0</v>
      </c>
      <c r="E337" s="4">
        <v>0</v>
      </c>
      <c r="F337" s="4">
        <v>0</v>
      </c>
    </row>
    <row r="338" spans="1:6">
      <c r="A338" t="s">
        <v>194</v>
      </c>
      <c r="B338" s="4">
        <v>0</v>
      </c>
      <c r="C338" s="4">
        <v>0</v>
      </c>
      <c r="D338" s="4">
        <v>0</v>
      </c>
      <c r="E338" s="4">
        <v>0</v>
      </c>
      <c r="F338" s="4">
        <v>0</v>
      </c>
    </row>
    <row r="339" spans="1:6">
      <c r="A339" t="s">
        <v>241</v>
      </c>
      <c r="B339" s="4">
        <v>0</v>
      </c>
      <c r="C339" s="4">
        <v>0</v>
      </c>
      <c r="D339" s="4">
        <v>0</v>
      </c>
      <c r="E339" s="4">
        <v>0</v>
      </c>
      <c r="F339" s="4">
        <v>0</v>
      </c>
    </row>
    <row r="340" spans="1:6">
      <c r="A340" t="s">
        <v>248</v>
      </c>
      <c r="B340" s="4">
        <v>0</v>
      </c>
      <c r="C340" s="4">
        <v>0</v>
      </c>
      <c r="D340" s="4">
        <v>0</v>
      </c>
      <c r="E340" s="4">
        <v>0</v>
      </c>
      <c r="F340" s="4">
        <v>0</v>
      </c>
    </row>
    <row r="341" spans="1:6">
      <c r="A341" t="s">
        <v>198</v>
      </c>
      <c r="B341" s="4">
        <v>0</v>
      </c>
      <c r="C341" s="4">
        <v>0</v>
      </c>
      <c r="D341" s="4">
        <v>0</v>
      </c>
      <c r="E341" s="4">
        <v>0</v>
      </c>
      <c r="F341" s="4">
        <v>0</v>
      </c>
    </row>
    <row r="342" spans="1:6">
      <c r="A342" t="s">
        <v>201</v>
      </c>
      <c r="B342" s="4">
        <v>0</v>
      </c>
      <c r="C342" s="4">
        <v>0</v>
      </c>
      <c r="D342" s="4">
        <v>0</v>
      </c>
      <c r="E342" s="4">
        <v>0</v>
      </c>
      <c r="F342" s="4">
        <v>0</v>
      </c>
    </row>
    <row r="343" spans="1:6">
      <c r="A343" t="s">
        <v>203</v>
      </c>
      <c r="B343" s="4">
        <v>0</v>
      </c>
      <c r="C343" s="4">
        <v>0</v>
      </c>
      <c r="D343" s="4">
        <v>0</v>
      </c>
      <c r="E343" s="4">
        <v>0</v>
      </c>
      <c r="F343" s="4">
        <v>0</v>
      </c>
    </row>
    <row r="344" spans="1:6">
      <c r="A344" t="s">
        <v>204</v>
      </c>
      <c r="B344" s="4">
        <v>0</v>
      </c>
      <c r="C344" s="4">
        <v>0</v>
      </c>
      <c r="D344" s="4">
        <v>0</v>
      </c>
      <c r="E344" s="4">
        <v>0</v>
      </c>
      <c r="F344" s="4">
        <v>0</v>
      </c>
    </row>
    <row r="345" spans="1:6">
      <c r="A345" t="s">
        <v>206</v>
      </c>
      <c r="B345" s="4">
        <v>0</v>
      </c>
      <c r="C345" s="4">
        <v>0</v>
      </c>
      <c r="D345" s="4">
        <v>0</v>
      </c>
      <c r="E345" s="4">
        <v>0</v>
      </c>
      <c r="F345" s="4">
        <v>0</v>
      </c>
    </row>
    <row r="346" spans="1:6">
      <c r="A346" t="s">
        <v>213</v>
      </c>
      <c r="B346" s="4">
        <v>0</v>
      </c>
      <c r="C346" s="4">
        <v>0</v>
      </c>
      <c r="D346" s="4">
        <v>0</v>
      </c>
      <c r="E346" s="4">
        <v>0</v>
      </c>
      <c r="F346" s="4">
        <v>0</v>
      </c>
    </row>
    <row r="347" spans="1:6">
      <c r="A347" t="s">
        <v>192</v>
      </c>
      <c r="B347" s="4">
        <v>0</v>
      </c>
      <c r="C347" s="4">
        <v>0</v>
      </c>
      <c r="D347" s="4">
        <v>0</v>
      </c>
      <c r="E347" s="4">
        <v>0</v>
      </c>
      <c r="F347" s="4">
        <v>0</v>
      </c>
    </row>
    <row r="348" spans="1:6">
      <c r="A348" t="s">
        <v>222</v>
      </c>
      <c r="B348" s="4">
        <v>0</v>
      </c>
      <c r="C348" s="4">
        <v>0</v>
      </c>
      <c r="D348" s="4">
        <v>0</v>
      </c>
      <c r="E348" s="4">
        <v>0</v>
      </c>
      <c r="F348" s="4">
        <v>0</v>
      </c>
    </row>
    <row r="349" spans="1:6">
      <c r="A349" t="s">
        <v>225</v>
      </c>
      <c r="B349" s="4">
        <v>0</v>
      </c>
      <c r="C349" s="4">
        <v>0</v>
      </c>
      <c r="D349" s="4">
        <v>0</v>
      </c>
      <c r="E349" s="4">
        <v>0</v>
      </c>
      <c r="F349" s="4">
        <v>0</v>
      </c>
    </row>
    <row r="350" spans="1:6">
      <c r="A350" t="s">
        <v>297</v>
      </c>
      <c r="B350" s="4">
        <v>0</v>
      </c>
      <c r="C350" s="4">
        <v>0</v>
      </c>
      <c r="D350" s="4">
        <v>0</v>
      </c>
      <c r="E350" s="4">
        <v>0</v>
      </c>
      <c r="F350" s="4">
        <v>0</v>
      </c>
    </row>
    <row r="351" spans="1:6">
      <c r="A351" t="s">
        <v>2</v>
      </c>
      <c r="B351" s="4">
        <v>0</v>
      </c>
      <c r="C351" s="4">
        <v>0</v>
      </c>
      <c r="D351" s="4">
        <v>0</v>
      </c>
      <c r="E351" s="4">
        <v>0</v>
      </c>
      <c r="F351" s="4">
        <v>0</v>
      </c>
    </row>
    <row r="352" spans="1:6">
      <c r="A352" t="s">
        <v>11</v>
      </c>
      <c r="B352" s="4">
        <v>0</v>
      </c>
      <c r="C352" s="4">
        <v>0</v>
      </c>
      <c r="D352" s="4">
        <v>0</v>
      </c>
      <c r="E352" s="4">
        <v>0</v>
      </c>
      <c r="F352" s="4">
        <v>0</v>
      </c>
    </row>
    <row r="353" spans="1:6">
      <c r="A353" t="s">
        <v>97</v>
      </c>
      <c r="B353" s="4">
        <v>0</v>
      </c>
      <c r="C353" s="4">
        <v>0</v>
      </c>
      <c r="D353" s="4">
        <v>0</v>
      </c>
      <c r="E353" s="4">
        <v>0</v>
      </c>
      <c r="F353" s="4">
        <v>0</v>
      </c>
    </row>
    <row r="354" spans="1:6">
      <c r="A354" t="s">
        <v>255</v>
      </c>
      <c r="B354" s="4">
        <v>0</v>
      </c>
      <c r="C354" s="4">
        <v>0</v>
      </c>
      <c r="D354" s="4">
        <v>0</v>
      </c>
      <c r="E354" s="4">
        <v>0</v>
      </c>
      <c r="F354" s="4">
        <v>0</v>
      </c>
    </row>
    <row r="355" spans="1:6">
      <c r="A355" t="s">
        <v>256</v>
      </c>
      <c r="B355" s="4">
        <v>0</v>
      </c>
      <c r="C355" s="4">
        <v>0</v>
      </c>
      <c r="D355" s="4">
        <v>0</v>
      </c>
      <c r="E355" s="4">
        <v>0</v>
      </c>
      <c r="F355" s="4">
        <v>0</v>
      </c>
    </row>
    <row r="356" spans="1:6">
      <c r="A356" t="s">
        <v>118</v>
      </c>
      <c r="B356" s="4">
        <v>0</v>
      </c>
      <c r="C356" s="4">
        <v>0</v>
      </c>
      <c r="D356" s="4">
        <v>0</v>
      </c>
      <c r="E356" s="4">
        <v>0</v>
      </c>
      <c r="F356" s="4">
        <v>0</v>
      </c>
    </row>
    <row r="357" spans="1:6">
      <c r="A357" t="s">
        <v>120</v>
      </c>
      <c r="B357" s="4">
        <v>0</v>
      </c>
      <c r="C357" s="4">
        <v>0</v>
      </c>
      <c r="D357" s="4">
        <v>0</v>
      </c>
      <c r="E357" s="4">
        <v>0</v>
      </c>
      <c r="F357" s="4">
        <v>0</v>
      </c>
    </row>
    <row r="358" spans="1:6">
      <c r="A358" t="s">
        <v>257</v>
      </c>
      <c r="B358" s="4">
        <v>0</v>
      </c>
      <c r="C358" s="4">
        <v>0</v>
      </c>
      <c r="D358" s="4">
        <v>0</v>
      </c>
      <c r="E358" s="4">
        <v>0</v>
      </c>
      <c r="F358" s="4">
        <v>0</v>
      </c>
    </row>
    <row r="359" spans="1:6">
      <c r="A359" t="s">
        <v>260</v>
      </c>
      <c r="B359" s="4">
        <v>0</v>
      </c>
      <c r="C359" s="4">
        <v>0</v>
      </c>
      <c r="D359" s="4">
        <v>0</v>
      </c>
      <c r="E359" s="4">
        <v>0</v>
      </c>
      <c r="F359" s="4">
        <v>0</v>
      </c>
    </row>
    <row r="360" spans="1:6">
      <c r="A360" t="s">
        <v>129</v>
      </c>
      <c r="B360" s="4">
        <v>0</v>
      </c>
      <c r="C360" s="4">
        <v>0</v>
      </c>
      <c r="D360" s="4">
        <v>0</v>
      </c>
      <c r="E360" s="4">
        <v>0</v>
      </c>
      <c r="F360" s="4">
        <v>0</v>
      </c>
    </row>
    <row r="361" spans="1:6">
      <c r="A361" t="s">
        <v>130</v>
      </c>
      <c r="B361" s="4">
        <v>0</v>
      </c>
      <c r="C361" s="4">
        <v>0</v>
      </c>
      <c r="D361" s="4">
        <v>0</v>
      </c>
      <c r="E361" s="4">
        <v>0</v>
      </c>
      <c r="F361" s="4">
        <v>0</v>
      </c>
    </row>
    <row r="362" spans="1:6">
      <c r="A362" t="s">
        <v>132</v>
      </c>
      <c r="B362" s="4">
        <v>0</v>
      </c>
      <c r="C362" s="4">
        <v>0</v>
      </c>
      <c r="D362" s="4">
        <v>0</v>
      </c>
      <c r="E362" s="4">
        <v>0</v>
      </c>
      <c r="F362" s="4">
        <v>0</v>
      </c>
    </row>
    <row r="363" spans="1:6">
      <c r="A363" t="s">
        <v>133</v>
      </c>
      <c r="B363" s="4">
        <v>0</v>
      </c>
      <c r="C363" s="4">
        <v>0</v>
      </c>
      <c r="D363" s="4">
        <v>0</v>
      </c>
      <c r="E363" s="4">
        <v>0</v>
      </c>
      <c r="F363" s="4">
        <v>0</v>
      </c>
    </row>
    <row r="364" spans="1:6">
      <c r="A364" t="s">
        <v>136</v>
      </c>
      <c r="B364" s="4">
        <v>0</v>
      </c>
      <c r="C364" s="4">
        <v>0</v>
      </c>
      <c r="D364" s="4">
        <v>0</v>
      </c>
      <c r="E364" s="4">
        <v>0</v>
      </c>
      <c r="F364" s="4">
        <v>0</v>
      </c>
    </row>
    <row r="365" spans="1:6">
      <c r="A365" t="s">
        <v>358</v>
      </c>
      <c r="B365" s="4">
        <v>0</v>
      </c>
      <c r="C365" s="4">
        <v>0</v>
      </c>
      <c r="D365" s="4">
        <v>0</v>
      </c>
      <c r="E365" s="4">
        <v>0</v>
      </c>
      <c r="F365" s="4">
        <v>0</v>
      </c>
    </row>
    <row r="366" spans="1:6">
      <c r="A366" t="s">
        <v>143</v>
      </c>
      <c r="B366" s="4">
        <v>0</v>
      </c>
      <c r="C366" s="4">
        <v>0</v>
      </c>
      <c r="D366" s="4">
        <v>0</v>
      </c>
      <c r="E366" s="4">
        <v>0</v>
      </c>
      <c r="F366" s="4">
        <v>0</v>
      </c>
    </row>
    <row r="367" spans="1:6">
      <c r="A367" t="s">
        <v>268</v>
      </c>
      <c r="B367" s="4">
        <v>0</v>
      </c>
      <c r="C367" s="4">
        <v>0</v>
      </c>
      <c r="D367" s="4">
        <v>0</v>
      </c>
      <c r="E367" s="4">
        <v>0</v>
      </c>
      <c r="F367" s="4">
        <v>0</v>
      </c>
    </row>
    <row r="368" spans="1:6">
      <c r="A368" t="s">
        <v>156</v>
      </c>
      <c r="B368" s="4">
        <v>0</v>
      </c>
      <c r="C368" s="4">
        <v>0</v>
      </c>
      <c r="D368" s="4">
        <v>0</v>
      </c>
      <c r="E368" s="4">
        <v>0</v>
      </c>
      <c r="F368" s="4">
        <v>0</v>
      </c>
    </row>
    <row r="369" spans="1:6">
      <c r="A369" t="s">
        <v>155</v>
      </c>
      <c r="B369" s="4">
        <v>0</v>
      </c>
      <c r="C369" s="4">
        <v>0</v>
      </c>
      <c r="D369" s="4">
        <v>0</v>
      </c>
      <c r="E369" s="4">
        <v>0</v>
      </c>
      <c r="F369" s="4">
        <v>0</v>
      </c>
    </row>
    <row r="370" spans="1:6">
      <c r="A370" t="s">
        <v>157</v>
      </c>
      <c r="B370" s="4">
        <v>0</v>
      </c>
      <c r="C370" s="4">
        <v>0</v>
      </c>
      <c r="D370" s="4">
        <v>0</v>
      </c>
      <c r="E370" s="4">
        <v>0</v>
      </c>
      <c r="F370" s="4">
        <v>0</v>
      </c>
    </row>
    <row r="371" spans="1:6">
      <c r="A371" t="s">
        <v>158</v>
      </c>
      <c r="B371" s="4">
        <v>0</v>
      </c>
      <c r="C371" s="4">
        <v>0</v>
      </c>
      <c r="D371" s="4">
        <v>0</v>
      </c>
      <c r="E371" s="4">
        <v>0</v>
      </c>
      <c r="F371" s="4">
        <v>0</v>
      </c>
    </row>
    <row r="372" spans="1:6">
      <c r="A372" t="s">
        <v>368</v>
      </c>
      <c r="B372" s="4">
        <v>0</v>
      </c>
      <c r="C372" s="4">
        <v>0</v>
      </c>
      <c r="D372" s="4">
        <v>0</v>
      </c>
      <c r="E372" s="4">
        <v>0</v>
      </c>
      <c r="F372" s="4">
        <v>0</v>
      </c>
    </row>
    <row r="373" spans="1:6">
      <c r="A373" t="s">
        <v>112</v>
      </c>
      <c r="B373" s="4">
        <v>0</v>
      </c>
      <c r="C373" s="4">
        <v>0</v>
      </c>
      <c r="D373" s="4">
        <v>0</v>
      </c>
      <c r="E373" s="4">
        <v>0</v>
      </c>
      <c r="F373" s="4">
        <v>0</v>
      </c>
    </row>
    <row r="374" spans="1:6">
      <c r="A374" t="s">
        <v>284</v>
      </c>
      <c r="B374" s="4">
        <v>0</v>
      </c>
      <c r="C374" s="4">
        <v>0</v>
      </c>
      <c r="D374" s="4">
        <v>0</v>
      </c>
      <c r="E374" s="4">
        <v>0</v>
      </c>
      <c r="F374" s="4">
        <v>0</v>
      </c>
    </row>
    <row r="375" spans="1:6">
      <c r="A375" t="s">
        <v>173</v>
      </c>
      <c r="B375" s="4">
        <v>0</v>
      </c>
      <c r="C375" s="4">
        <v>0</v>
      </c>
      <c r="D375" s="4">
        <v>0</v>
      </c>
      <c r="E375" s="4">
        <v>0</v>
      </c>
      <c r="F375" s="4">
        <v>0</v>
      </c>
    </row>
    <row r="376" spans="1:6">
      <c r="A376" t="s">
        <v>177</v>
      </c>
      <c r="B376" s="4">
        <v>0</v>
      </c>
      <c r="C376" s="4">
        <v>0</v>
      </c>
      <c r="D376" s="4">
        <v>0</v>
      </c>
      <c r="E376" s="4">
        <v>0</v>
      </c>
      <c r="F376" s="4">
        <v>0</v>
      </c>
    </row>
    <row r="377" spans="1:6">
      <c r="A377" t="s">
        <v>183</v>
      </c>
      <c r="B377" s="4">
        <v>0</v>
      </c>
      <c r="C377" s="4">
        <v>0</v>
      </c>
      <c r="D377" s="4">
        <v>0</v>
      </c>
      <c r="E377" s="4">
        <v>0</v>
      </c>
      <c r="F377" s="4">
        <v>0</v>
      </c>
    </row>
    <row r="378" spans="1:6">
      <c r="A378" t="s">
        <v>269</v>
      </c>
      <c r="B378" s="4">
        <v>0</v>
      </c>
      <c r="C378" s="4">
        <v>0</v>
      </c>
      <c r="D378" s="4">
        <v>0</v>
      </c>
      <c r="E378" s="4">
        <v>0</v>
      </c>
      <c r="F378" s="4">
        <v>0</v>
      </c>
    </row>
    <row r="379" spans="1:6">
      <c r="A379" t="s">
        <v>270</v>
      </c>
      <c r="B379" s="4">
        <v>0</v>
      </c>
      <c r="C379" s="4">
        <v>0</v>
      </c>
      <c r="D379" s="4">
        <v>0</v>
      </c>
      <c r="E379" s="4">
        <v>0</v>
      </c>
      <c r="F379" s="4">
        <v>0</v>
      </c>
    </row>
    <row r="380" spans="1:6">
      <c r="A380" t="s">
        <v>271</v>
      </c>
      <c r="B380" s="4">
        <v>0</v>
      </c>
      <c r="C380" s="4">
        <v>0</v>
      </c>
      <c r="D380" s="4">
        <v>0</v>
      </c>
      <c r="E380" s="4">
        <v>0</v>
      </c>
      <c r="F380" s="4">
        <v>0</v>
      </c>
    </row>
    <row r="381" spans="1:6">
      <c r="A381" t="s">
        <v>310</v>
      </c>
      <c r="B381" s="4">
        <v>0</v>
      </c>
      <c r="C381" s="4">
        <v>0</v>
      </c>
      <c r="D381" s="4">
        <v>0</v>
      </c>
      <c r="E381" s="4">
        <v>0</v>
      </c>
      <c r="F381" s="4">
        <v>0</v>
      </c>
    </row>
    <row r="382" spans="1:6">
      <c r="A382" t="s">
        <v>182</v>
      </c>
      <c r="B382" s="4">
        <v>0</v>
      </c>
      <c r="C382" s="4">
        <v>0</v>
      </c>
      <c r="D382" s="4">
        <v>0</v>
      </c>
      <c r="E382" s="4">
        <v>0</v>
      </c>
      <c r="F382" s="4">
        <v>0</v>
      </c>
    </row>
    <row r="383" spans="1:6">
      <c r="A383" t="s">
        <v>184</v>
      </c>
      <c r="B383" s="4">
        <v>0</v>
      </c>
      <c r="C383" s="4">
        <v>0</v>
      </c>
      <c r="D383" s="4">
        <v>0</v>
      </c>
      <c r="E383" s="4">
        <v>0</v>
      </c>
      <c r="F383" s="4">
        <v>0</v>
      </c>
    </row>
  </sheetData>
  <sortState ref="A2:F389">
    <sortCondition descending="1" ref="F2:F389"/>
  </sortState>
  <mergeCells count="1">
    <mergeCell ref="A1:F1"/>
  </mergeCells>
  <conditionalFormatting sqref="A1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H386"/>
  <sheetViews>
    <sheetView workbookViewId="0">
      <selection activeCell="G1" sqref="G1"/>
    </sheetView>
  </sheetViews>
  <sheetFormatPr defaultRowHeight="15"/>
  <cols>
    <col min="1" max="5" width="18.7109375" customWidth="1"/>
    <col min="6" max="6" width="18.7109375" style="5" customWidth="1"/>
    <col min="8" max="8" width="24.5703125" customWidth="1"/>
  </cols>
  <sheetData>
    <row r="1" spans="1:8" ht="15.75">
      <c r="A1" s="7" t="s">
        <v>753</v>
      </c>
      <c r="B1" s="7"/>
      <c r="C1" s="7"/>
      <c r="D1" s="7"/>
      <c r="E1" s="7"/>
      <c r="F1" s="7"/>
    </row>
    <row r="2" spans="1:8">
      <c r="A2" s="1" t="s">
        <v>0</v>
      </c>
      <c r="B2" s="1" t="s">
        <v>747</v>
      </c>
      <c r="C2" s="1" t="s">
        <v>748</v>
      </c>
      <c r="D2" s="1" t="s">
        <v>751</v>
      </c>
      <c r="E2" s="1" t="s">
        <v>752</v>
      </c>
      <c r="F2" s="3" t="s">
        <v>1</v>
      </c>
      <c r="H2" s="6" t="s">
        <v>754</v>
      </c>
    </row>
    <row r="3" spans="1:8">
      <c r="A3" t="s">
        <v>678</v>
      </c>
      <c r="B3" s="4">
        <v>87.540199999999999</v>
      </c>
      <c r="C3" s="4">
        <v>58.645099999999999</v>
      </c>
      <c r="D3" s="4">
        <v>77.687399999999997</v>
      </c>
      <c r="E3" s="4">
        <v>45.4739</v>
      </c>
      <c r="F3" s="4">
        <v>67.336649999999992</v>
      </c>
      <c r="G3" s="5"/>
      <c r="H3" s="6" t="s">
        <v>755</v>
      </c>
    </row>
    <row r="4" spans="1:8">
      <c r="A4" t="s">
        <v>679</v>
      </c>
      <c r="B4" s="4">
        <v>35.357500000000002</v>
      </c>
      <c r="C4" s="4">
        <v>75.481800000000007</v>
      </c>
      <c r="D4" s="4">
        <v>72.172200000000004</v>
      </c>
      <c r="E4" s="4">
        <v>31.2974</v>
      </c>
      <c r="F4" s="4">
        <v>53.577225000000006</v>
      </c>
      <c r="G4" s="5"/>
      <c r="H4" s="6" t="s">
        <v>756</v>
      </c>
    </row>
    <row r="5" spans="1:8">
      <c r="A5" t="s">
        <v>680</v>
      </c>
      <c r="B5" s="4">
        <v>48.9846</v>
      </c>
      <c r="C5" s="4">
        <v>30.6995</v>
      </c>
      <c r="D5" s="4">
        <v>77.7517</v>
      </c>
      <c r="E5" s="4">
        <v>37.253300000000003</v>
      </c>
      <c r="F5" s="4">
        <v>48.672274999999999</v>
      </c>
      <c r="G5" s="5"/>
    </row>
    <row r="6" spans="1:8">
      <c r="A6" t="s">
        <v>681</v>
      </c>
      <c r="B6" s="4">
        <v>30.1052</v>
      </c>
      <c r="C6" s="4">
        <v>15.8581</v>
      </c>
      <c r="D6" s="4">
        <v>20.174499999999998</v>
      </c>
      <c r="E6" s="4">
        <v>28.680900000000001</v>
      </c>
      <c r="F6" s="4">
        <v>23.704675000000002</v>
      </c>
      <c r="G6" s="5"/>
    </row>
    <row r="7" spans="1:8">
      <c r="A7" t="s">
        <v>682</v>
      </c>
      <c r="B7" s="4">
        <v>16.0489</v>
      </c>
      <c r="C7" s="4">
        <v>40.504300000000001</v>
      </c>
      <c r="D7" s="4">
        <v>23.9634</v>
      </c>
      <c r="E7" s="4">
        <v>13.190899999999999</v>
      </c>
      <c r="F7" s="4">
        <v>23.426875000000003</v>
      </c>
      <c r="G7" s="5"/>
    </row>
    <row r="8" spans="1:8">
      <c r="A8" t="s">
        <v>683</v>
      </c>
      <c r="B8" s="4">
        <v>24.427099999999999</v>
      </c>
      <c r="C8" s="4">
        <v>19.269400000000001</v>
      </c>
      <c r="D8" s="4">
        <v>18.8874</v>
      </c>
      <c r="E8" s="4">
        <v>30.468900000000001</v>
      </c>
      <c r="F8" s="4">
        <v>23.263200000000001</v>
      </c>
      <c r="G8" s="5"/>
    </row>
    <row r="9" spans="1:8">
      <c r="A9" t="s">
        <v>684</v>
      </c>
      <c r="B9" s="4">
        <v>17.5961</v>
      </c>
      <c r="C9" s="4">
        <v>34.973300000000002</v>
      </c>
      <c r="D9" s="4">
        <v>17.5992</v>
      </c>
      <c r="E9" s="4">
        <v>13.898099999999999</v>
      </c>
      <c r="F9" s="4">
        <v>21.016674999999999</v>
      </c>
      <c r="G9" s="5"/>
    </row>
    <row r="10" spans="1:8">
      <c r="A10" t="s">
        <v>685</v>
      </c>
      <c r="B10" s="4">
        <v>12.4483</v>
      </c>
      <c r="C10" s="4">
        <v>24.981100000000001</v>
      </c>
      <c r="D10" s="4">
        <v>20.034199999999998</v>
      </c>
      <c r="E10" s="4">
        <v>13.009499999999999</v>
      </c>
      <c r="F10" s="4">
        <v>17.618275000000001</v>
      </c>
      <c r="G10" s="5"/>
    </row>
    <row r="11" spans="1:8">
      <c r="A11" t="s">
        <v>686</v>
      </c>
      <c r="B11" s="4">
        <v>7.2500299999999998</v>
      </c>
      <c r="C11" s="4">
        <v>31.022099999999998</v>
      </c>
      <c r="D11" s="4">
        <v>15.549200000000001</v>
      </c>
      <c r="E11" s="4">
        <v>10.605</v>
      </c>
      <c r="F11" s="4">
        <v>16.106582499999998</v>
      </c>
      <c r="G11" s="5"/>
    </row>
    <row r="12" spans="1:8">
      <c r="A12" t="s">
        <v>687</v>
      </c>
      <c r="B12" s="4">
        <v>16.205500000000001</v>
      </c>
      <c r="C12" s="4">
        <v>19.353999999999999</v>
      </c>
      <c r="D12" s="4">
        <v>14.537100000000001</v>
      </c>
      <c r="E12" s="4">
        <v>12.594799999999999</v>
      </c>
      <c r="F12" s="4">
        <v>15.67285</v>
      </c>
      <c r="G12" s="5"/>
    </row>
    <row r="13" spans="1:8">
      <c r="A13" t="s">
        <v>688</v>
      </c>
      <c r="B13" s="4">
        <v>20.772600000000001</v>
      </c>
      <c r="C13" s="4">
        <v>10.0159</v>
      </c>
      <c r="D13" s="4">
        <v>13.876099999999999</v>
      </c>
      <c r="E13" s="4">
        <v>17.784500000000001</v>
      </c>
      <c r="F13" s="4">
        <v>15.612275</v>
      </c>
    </row>
    <row r="14" spans="1:8">
      <c r="A14" t="s">
        <v>689</v>
      </c>
      <c r="B14" s="4">
        <v>17.574200000000001</v>
      </c>
      <c r="C14" s="4">
        <v>8.3502100000000006</v>
      </c>
      <c r="D14" s="4">
        <v>9.6227199999999993</v>
      </c>
      <c r="E14" s="4">
        <v>12.205500000000001</v>
      </c>
      <c r="F14" s="4">
        <v>11.938157500000001</v>
      </c>
    </row>
    <row r="15" spans="1:8">
      <c r="A15" t="s">
        <v>690</v>
      </c>
      <c r="B15" s="4">
        <v>15.532299999999999</v>
      </c>
      <c r="C15" s="4">
        <v>10.7342</v>
      </c>
      <c r="D15" s="4">
        <v>10.284800000000001</v>
      </c>
      <c r="E15" s="4">
        <v>10.9559</v>
      </c>
      <c r="F15" s="4">
        <v>11.876799999999999</v>
      </c>
    </row>
    <row r="16" spans="1:8">
      <c r="A16" t="s">
        <v>691</v>
      </c>
      <c r="B16" s="4">
        <v>5.93187</v>
      </c>
      <c r="C16" s="4">
        <v>19.8902</v>
      </c>
      <c r="D16" s="4">
        <v>10.9177</v>
      </c>
      <c r="E16" s="4">
        <v>8.0508199999999999</v>
      </c>
      <c r="F16" s="4">
        <v>11.1976475</v>
      </c>
    </row>
    <row r="17" spans="1:6">
      <c r="A17" t="s">
        <v>692</v>
      </c>
      <c r="B17" s="4">
        <v>7.0430299999999999</v>
      </c>
      <c r="C17" s="4">
        <v>16.345300000000002</v>
      </c>
      <c r="D17" s="4">
        <v>10.701000000000001</v>
      </c>
      <c r="E17" s="4">
        <v>6.7656900000000002</v>
      </c>
      <c r="F17" s="4">
        <v>10.213755000000001</v>
      </c>
    </row>
    <row r="18" spans="1:6">
      <c r="A18" t="s">
        <v>693</v>
      </c>
      <c r="B18" s="4">
        <v>13.244400000000001</v>
      </c>
      <c r="C18" s="4">
        <v>5.6261400000000004</v>
      </c>
      <c r="D18" s="4">
        <v>8.4828200000000002</v>
      </c>
      <c r="E18" s="4">
        <v>9.9015000000000004</v>
      </c>
      <c r="F18" s="4">
        <v>9.3137150000000002</v>
      </c>
    </row>
    <row r="19" spans="1:6">
      <c r="A19" t="s">
        <v>694</v>
      </c>
      <c r="B19" s="4">
        <v>13.6778</v>
      </c>
      <c r="C19" s="4">
        <v>7.0770900000000001</v>
      </c>
      <c r="D19" s="4">
        <v>7.7230999999999996</v>
      </c>
      <c r="E19" s="4">
        <v>7.40808</v>
      </c>
      <c r="F19" s="4">
        <v>8.9715174999999991</v>
      </c>
    </row>
    <row r="20" spans="1:6">
      <c r="A20" t="s">
        <v>695</v>
      </c>
      <c r="B20" s="4">
        <v>11.3886</v>
      </c>
      <c r="C20" s="4">
        <v>5.3603199999999998</v>
      </c>
      <c r="D20" s="4">
        <v>6.6864299999999997</v>
      </c>
      <c r="E20" s="4">
        <v>5.62263</v>
      </c>
      <c r="F20" s="4">
        <v>7.2644950000000001</v>
      </c>
    </row>
    <row r="21" spans="1:6">
      <c r="A21" t="s">
        <v>696</v>
      </c>
      <c r="B21" s="4">
        <v>3.4325600000000001</v>
      </c>
      <c r="C21" s="4">
        <v>8.5383300000000002</v>
      </c>
      <c r="D21" s="4">
        <v>4.2455400000000001</v>
      </c>
      <c r="E21" s="4">
        <v>4.0030999999999999</v>
      </c>
      <c r="F21" s="4">
        <v>5.0548825000000006</v>
      </c>
    </row>
    <row r="22" spans="1:6">
      <c r="A22" t="s">
        <v>697</v>
      </c>
      <c r="B22" s="4">
        <v>5.0644600000000004</v>
      </c>
      <c r="C22" s="4">
        <v>2.0033400000000001</v>
      </c>
      <c r="D22" s="4">
        <v>3.1484299999999998</v>
      </c>
      <c r="E22" s="4">
        <v>4.8129400000000002</v>
      </c>
      <c r="F22" s="4">
        <v>3.7572925000000001</v>
      </c>
    </row>
    <row r="23" spans="1:6">
      <c r="A23" t="s">
        <v>698</v>
      </c>
      <c r="B23" s="4">
        <v>5.7023299999999999</v>
      </c>
      <c r="C23" s="4">
        <v>7.6238099999999998</v>
      </c>
      <c r="D23" s="4">
        <v>0.75129000000000001</v>
      </c>
      <c r="E23" s="4">
        <v>0.79472600000000004</v>
      </c>
      <c r="F23" s="4">
        <v>3.7180390000000001</v>
      </c>
    </row>
    <row r="24" spans="1:6">
      <c r="A24" t="s">
        <v>699</v>
      </c>
      <c r="B24" s="4">
        <v>2.1753100000000001</v>
      </c>
      <c r="C24" s="4">
        <v>4.5747200000000001</v>
      </c>
      <c r="D24" s="4">
        <v>3.1679300000000001</v>
      </c>
      <c r="E24" s="4">
        <v>1.83697</v>
      </c>
      <c r="F24" s="4">
        <v>2.9387325000000004</v>
      </c>
    </row>
    <row r="25" spans="1:6">
      <c r="A25" t="s">
        <v>700</v>
      </c>
      <c r="B25" s="4">
        <v>1.12835</v>
      </c>
      <c r="C25" s="4">
        <v>4.1279700000000004</v>
      </c>
      <c r="D25" s="4">
        <v>1.0436099999999999</v>
      </c>
      <c r="E25" s="4">
        <v>2.05349</v>
      </c>
      <c r="F25" s="4">
        <v>2.088355</v>
      </c>
    </row>
    <row r="26" spans="1:6">
      <c r="A26" t="s">
        <v>701</v>
      </c>
      <c r="B26" s="4">
        <v>2.1249199999999999</v>
      </c>
      <c r="C26" s="4">
        <v>1.85128</v>
      </c>
      <c r="D26" s="4">
        <v>1.8613599999999999</v>
      </c>
      <c r="E26" s="4">
        <v>1.7515700000000001</v>
      </c>
      <c r="F26" s="4">
        <v>1.8972825</v>
      </c>
    </row>
    <row r="27" spans="1:6">
      <c r="A27" t="s">
        <v>702</v>
      </c>
      <c r="B27" s="4">
        <v>2.8455300000000001</v>
      </c>
      <c r="C27" s="4">
        <v>2.8866000000000001</v>
      </c>
      <c r="D27" s="4">
        <v>0.57821</v>
      </c>
      <c r="E27" s="4">
        <v>0.59263200000000005</v>
      </c>
      <c r="F27" s="4">
        <v>1.725743</v>
      </c>
    </row>
    <row r="28" spans="1:6">
      <c r="A28" t="s">
        <v>703</v>
      </c>
      <c r="B28" s="4">
        <v>1.3428</v>
      </c>
      <c r="C28" s="4">
        <v>1.33073</v>
      </c>
      <c r="D28" s="4">
        <v>1.64682</v>
      </c>
      <c r="E28" s="4">
        <v>0.96854200000000001</v>
      </c>
      <c r="F28" s="4">
        <v>1.3222229999999999</v>
      </c>
    </row>
    <row r="29" spans="1:6">
      <c r="A29" t="s">
        <v>704</v>
      </c>
      <c r="B29" s="4">
        <v>0.66039199999999998</v>
      </c>
      <c r="C29" s="4">
        <v>2.54339</v>
      </c>
      <c r="D29" s="4">
        <v>1.37564</v>
      </c>
      <c r="E29" s="4">
        <v>0.66462200000000005</v>
      </c>
      <c r="F29" s="4">
        <v>1.3110110000000001</v>
      </c>
    </row>
    <row r="30" spans="1:6">
      <c r="A30" t="s">
        <v>705</v>
      </c>
      <c r="B30" s="4">
        <v>0.67550900000000003</v>
      </c>
      <c r="C30" s="4">
        <v>0.99219299999999999</v>
      </c>
      <c r="D30" s="4">
        <v>0.22976199999999999</v>
      </c>
      <c r="E30" s="4">
        <v>1.1368100000000001</v>
      </c>
      <c r="F30" s="4">
        <v>0.75856849999999998</v>
      </c>
    </row>
    <row r="31" spans="1:6">
      <c r="A31" t="s">
        <v>706</v>
      </c>
      <c r="B31" s="4">
        <v>0.10142</v>
      </c>
      <c r="C31" s="4">
        <v>8.0141100000000007E-2</v>
      </c>
      <c r="D31" s="4">
        <v>0.182592</v>
      </c>
      <c r="E31" s="4">
        <v>2.2202999999999999</v>
      </c>
      <c r="F31" s="4">
        <v>0.64611327500000004</v>
      </c>
    </row>
    <row r="32" spans="1:6">
      <c r="A32" t="s">
        <v>707</v>
      </c>
      <c r="B32" s="4">
        <v>1.0801099999999999</v>
      </c>
      <c r="C32" s="4">
        <v>0.44263400000000003</v>
      </c>
      <c r="D32" s="4">
        <v>0.329791</v>
      </c>
      <c r="E32" s="4">
        <v>0.51776599999999995</v>
      </c>
      <c r="F32" s="4">
        <v>0.59257524999999989</v>
      </c>
    </row>
    <row r="33" spans="1:6">
      <c r="A33" t="s">
        <v>708</v>
      </c>
      <c r="B33" s="4">
        <v>0.442492</v>
      </c>
      <c r="C33" s="4">
        <v>0.98309400000000002</v>
      </c>
      <c r="D33" s="4">
        <v>0.69311999999999996</v>
      </c>
      <c r="E33" s="4">
        <v>0.17059199999999999</v>
      </c>
      <c r="F33" s="4">
        <v>0.57232450000000001</v>
      </c>
    </row>
    <row r="34" spans="1:6">
      <c r="A34" t="s">
        <v>709</v>
      </c>
      <c r="B34" s="4">
        <v>5.4939200000000001E-2</v>
      </c>
      <c r="C34" s="4">
        <v>8.5688200000000006E-2</v>
      </c>
      <c r="D34" s="4">
        <v>0.110385</v>
      </c>
      <c r="E34" s="4">
        <v>1.7910900000000001</v>
      </c>
      <c r="F34" s="4">
        <v>0.51052560000000002</v>
      </c>
    </row>
    <row r="35" spans="1:6">
      <c r="A35" t="s">
        <v>710</v>
      </c>
      <c r="B35" s="4">
        <v>9.8119499999999998E-2</v>
      </c>
      <c r="C35" s="4">
        <v>0.75537200000000004</v>
      </c>
      <c r="D35" s="4">
        <v>8.2294800000000001E-2</v>
      </c>
      <c r="E35" s="4">
        <v>0.90968700000000002</v>
      </c>
      <c r="F35" s="4">
        <v>0.46136832500000002</v>
      </c>
    </row>
    <row r="36" spans="1:6">
      <c r="A36" t="s">
        <v>711</v>
      </c>
      <c r="B36" s="4">
        <v>0.69745999999999997</v>
      </c>
      <c r="C36" s="4">
        <v>0.21717</v>
      </c>
      <c r="D36" s="4">
        <v>0.36448900000000001</v>
      </c>
      <c r="E36" s="4">
        <v>0.22183800000000001</v>
      </c>
      <c r="F36" s="4">
        <v>0.37523924999999997</v>
      </c>
    </row>
    <row r="37" spans="1:6">
      <c r="A37" t="s">
        <v>712</v>
      </c>
      <c r="B37" s="4">
        <v>0.25372600000000001</v>
      </c>
      <c r="C37" s="4">
        <v>0.220384</v>
      </c>
      <c r="D37" s="4">
        <v>0.32183299999999998</v>
      </c>
      <c r="E37" s="4">
        <v>0.51045700000000005</v>
      </c>
      <c r="F37" s="4">
        <v>0.3266</v>
      </c>
    </row>
    <row r="38" spans="1:6">
      <c r="A38" t="s">
        <v>713</v>
      </c>
      <c r="B38" s="4">
        <v>0.44909500000000002</v>
      </c>
      <c r="C38" s="4">
        <v>0.22986400000000001</v>
      </c>
      <c r="D38" s="4">
        <v>0.44714500000000001</v>
      </c>
      <c r="E38" s="4">
        <v>4.7849700000000002E-2</v>
      </c>
      <c r="F38" s="4">
        <v>0.29348842500000005</v>
      </c>
    </row>
    <row r="39" spans="1:6">
      <c r="A39" t="s">
        <v>714</v>
      </c>
      <c r="B39" s="4">
        <v>0.19870099999999999</v>
      </c>
      <c r="C39" s="4">
        <v>0.21420700000000001</v>
      </c>
      <c r="D39" s="4">
        <v>0.346086</v>
      </c>
      <c r="E39" s="4">
        <v>0.28347600000000001</v>
      </c>
      <c r="F39" s="4">
        <v>0.2606175</v>
      </c>
    </row>
    <row r="40" spans="1:6">
      <c r="A40" t="s">
        <v>715</v>
      </c>
      <c r="B40" s="4">
        <v>0.14569799999999999</v>
      </c>
      <c r="C40" s="4">
        <v>0.16178600000000001</v>
      </c>
      <c r="D40" s="4">
        <v>0.40207999999999999</v>
      </c>
      <c r="E40" s="4">
        <v>0.21328900000000001</v>
      </c>
      <c r="F40" s="4">
        <v>0.23071324999999998</v>
      </c>
    </row>
    <row r="41" spans="1:6">
      <c r="A41" t="s">
        <v>716</v>
      </c>
      <c r="B41" s="4">
        <v>0.23430300000000001</v>
      </c>
      <c r="C41" s="4">
        <v>0.260938</v>
      </c>
      <c r="D41" s="4">
        <v>0.191027</v>
      </c>
      <c r="E41" s="4">
        <v>0.23580799999999999</v>
      </c>
      <c r="F41" s="4">
        <v>0.23051900000000003</v>
      </c>
    </row>
    <row r="42" spans="1:6">
      <c r="A42" t="s">
        <v>717</v>
      </c>
      <c r="B42" s="4">
        <v>0.39593099999999998</v>
      </c>
      <c r="C42" s="4">
        <v>7.2715500000000002E-2</v>
      </c>
      <c r="D42" s="4">
        <v>0.31739600000000001</v>
      </c>
      <c r="E42" s="4">
        <v>0.12517300000000001</v>
      </c>
      <c r="F42" s="4">
        <v>0.22780387499999999</v>
      </c>
    </row>
    <row r="43" spans="1:6">
      <c r="A43" t="s">
        <v>718</v>
      </c>
      <c r="B43" s="4">
        <v>7.2257500000000002E-2</v>
      </c>
      <c r="C43" s="4">
        <v>0.32239499999999999</v>
      </c>
      <c r="D43" s="4">
        <v>7.9185000000000005E-2</v>
      </c>
      <c r="E43" s="4">
        <v>3.1104900000000001E-2</v>
      </c>
      <c r="F43" s="4">
        <v>0.1262356</v>
      </c>
    </row>
    <row r="44" spans="1:6">
      <c r="A44" t="s">
        <v>719</v>
      </c>
      <c r="B44" s="4">
        <v>6.9288299999999997E-2</v>
      </c>
      <c r="C44" s="4">
        <v>6.93666E-2</v>
      </c>
      <c r="D44" s="4">
        <v>0.138489</v>
      </c>
      <c r="E44" s="4">
        <v>0.15993199999999999</v>
      </c>
      <c r="F44" s="4">
        <v>0.10926897499999999</v>
      </c>
    </row>
    <row r="45" spans="1:6">
      <c r="A45" t="s">
        <v>720</v>
      </c>
      <c r="B45" s="4">
        <v>5.6047800000000002E-2</v>
      </c>
      <c r="C45" s="4">
        <v>6.3928499999999999E-2</v>
      </c>
      <c r="D45" s="4">
        <v>7.5628100000000004E-2</v>
      </c>
      <c r="E45" s="4">
        <v>0.19469900000000001</v>
      </c>
      <c r="F45" s="4">
        <v>9.7575850000000006E-2</v>
      </c>
    </row>
    <row r="46" spans="1:6">
      <c r="A46" t="s">
        <v>721</v>
      </c>
      <c r="B46" s="4">
        <v>6.8942199999999995E-2</v>
      </c>
      <c r="C46" s="4">
        <v>8.4543599999999997E-2</v>
      </c>
      <c r="D46" s="4">
        <v>4.4717E-2</v>
      </c>
      <c r="E46" s="4">
        <v>4.3866299999999997E-2</v>
      </c>
      <c r="F46" s="4">
        <v>6.0517275000000002E-2</v>
      </c>
    </row>
    <row r="47" spans="1:6">
      <c r="A47" t="s">
        <v>722</v>
      </c>
      <c r="B47" s="4">
        <v>3.5100499999999998E-3</v>
      </c>
      <c r="C47" s="4">
        <v>4.7542499999999998E-3</v>
      </c>
      <c r="D47" s="4">
        <v>9.61954E-2</v>
      </c>
      <c r="E47" s="4">
        <v>5.7917700000000003E-2</v>
      </c>
      <c r="F47" s="4">
        <v>4.0594350000000001E-2</v>
      </c>
    </row>
    <row r="48" spans="1:6">
      <c r="A48" t="s">
        <v>723</v>
      </c>
      <c r="B48" s="4">
        <v>3.1731000000000002E-2</v>
      </c>
      <c r="C48" s="4">
        <v>4.3933699999999999E-2</v>
      </c>
      <c r="D48" s="4">
        <v>5.2363699999999999E-2</v>
      </c>
      <c r="E48" s="4">
        <v>1.5935000000000001E-2</v>
      </c>
      <c r="F48" s="4">
        <v>3.5990849999999998E-2</v>
      </c>
    </row>
    <row r="49" spans="1:6">
      <c r="A49" t="s">
        <v>724</v>
      </c>
      <c r="B49" s="4">
        <v>3.2041100000000003E-2</v>
      </c>
      <c r="C49" s="4">
        <v>2.4110400000000001E-2</v>
      </c>
      <c r="D49" s="4">
        <v>1.73104E-2</v>
      </c>
      <c r="E49" s="4">
        <v>2.8094999999999998E-2</v>
      </c>
      <c r="F49" s="4">
        <v>2.5389225000000001E-2</v>
      </c>
    </row>
    <row r="50" spans="1:6">
      <c r="A50" t="s">
        <v>725</v>
      </c>
      <c r="B50" s="4">
        <v>1.0230899999999999E-2</v>
      </c>
      <c r="C50" s="4">
        <v>7.6913499999999996E-3</v>
      </c>
      <c r="D50" s="4">
        <v>3.2617100000000003E-2</v>
      </c>
      <c r="E50" s="4">
        <v>4.60705E-2</v>
      </c>
      <c r="F50" s="4">
        <v>2.4152462499999999E-2</v>
      </c>
    </row>
    <row r="51" spans="1:6">
      <c r="A51" t="s">
        <v>726</v>
      </c>
      <c r="B51" s="4">
        <v>2.19822E-2</v>
      </c>
      <c r="C51" s="4">
        <v>1.65412E-3</v>
      </c>
      <c r="D51" s="4">
        <v>8.0972800000000001E-3</v>
      </c>
      <c r="E51" s="4">
        <v>5.5196200000000001E-2</v>
      </c>
      <c r="F51" s="4">
        <v>2.173245E-2</v>
      </c>
    </row>
    <row r="52" spans="1:6">
      <c r="A52" t="s">
        <v>727</v>
      </c>
      <c r="B52" s="4">
        <v>5.9166100000000001E-3</v>
      </c>
      <c r="C52" s="4">
        <v>3.2055500000000001E-2</v>
      </c>
      <c r="D52" s="4">
        <v>2.2230099999999999E-2</v>
      </c>
      <c r="E52" s="4">
        <v>8.4893299999999998E-3</v>
      </c>
      <c r="F52" s="4">
        <v>1.7172885000000002E-2</v>
      </c>
    </row>
    <row r="53" spans="1:6">
      <c r="A53" t="s">
        <v>728</v>
      </c>
      <c r="B53" s="4">
        <v>1.4384900000000001E-2</v>
      </c>
      <c r="C53" s="4">
        <v>1.62366E-2</v>
      </c>
      <c r="D53" s="4">
        <v>9.5377799999999992E-3</v>
      </c>
      <c r="E53" s="4">
        <v>2.48606E-2</v>
      </c>
      <c r="F53" s="4">
        <v>1.6254970000000001E-2</v>
      </c>
    </row>
    <row r="54" spans="1:6">
      <c r="A54" t="s">
        <v>729</v>
      </c>
      <c r="B54" s="4">
        <v>8.5312200000000008E-3</v>
      </c>
      <c r="C54" s="4">
        <v>3.0814100000000001E-2</v>
      </c>
      <c r="D54" s="4">
        <v>1.8855199999999999E-3</v>
      </c>
      <c r="E54" s="4">
        <v>9.1806400000000003E-3</v>
      </c>
      <c r="F54" s="4">
        <v>1.2602870000000002E-2</v>
      </c>
    </row>
    <row r="55" spans="1:6">
      <c r="A55" t="s">
        <v>730</v>
      </c>
      <c r="B55" s="4">
        <v>2.44242E-2</v>
      </c>
      <c r="C55" s="4">
        <v>0</v>
      </c>
      <c r="D55" s="4">
        <v>4.3350000000000003E-3</v>
      </c>
      <c r="E55" s="4">
        <v>1.75815E-2</v>
      </c>
      <c r="F55" s="4">
        <v>1.1585175E-2</v>
      </c>
    </row>
    <row r="56" spans="1:6">
      <c r="A56" t="s">
        <v>731</v>
      </c>
      <c r="B56" s="4">
        <v>9.4122400000000005E-3</v>
      </c>
      <c r="C56" s="4">
        <v>1.13366E-2</v>
      </c>
      <c r="D56" s="4">
        <v>8.6236699999999999E-3</v>
      </c>
      <c r="E56" s="4">
        <v>1.0494699999999999E-2</v>
      </c>
      <c r="F56" s="4">
        <v>9.9668025E-3</v>
      </c>
    </row>
    <row r="57" spans="1:6">
      <c r="A57" t="s">
        <v>732</v>
      </c>
      <c r="B57" s="4">
        <v>8.0819099999999994E-3</v>
      </c>
      <c r="C57" s="4">
        <v>1.45959E-2</v>
      </c>
      <c r="D57" s="4">
        <v>7.6552E-3</v>
      </c>
      <c r="E57" s="4">
        <v>8.2829900000000005E-3</v>
      </c>
      <c r="F57" s="4">
        <v>9.6539999999999994E-3</v>
      </c>
    </row>
    <row r="58" spans="1:6">
      <c r="A58" t="s">
        <v>733</v>
      </c>
      <c r="B58" s="4">
        <v>1.48159E-2</v>
      </c>
      <c r="C58" s="4">
        <v>0</v>
      </c>
      <c r="D58" s="4">
        <v>4.9117800000000001E-3</v>
      </c>
      <c r="E58" s="4">
        <v>5.3145800000000002E-3</v>
      </c>
      <c r="F58" s="4">
        <v>6.2605650000000001E-3</v>
      </c>
    </row>
    <row r="59" spans="1:6">
      <c r="A59" t="s">
        <v>734</v>
      </c>
      <c r="B59" s="4">
        <v>7.3367099999999998E-3</v>
      </c>
      <c r="C59" s="4">
        <v>2.2082999999999998E-3</v>
      </c>
      <c r="D59" s="4">
        <v>3.24303E-3</v>
      </c>
      <c r="E59" s="4">
        <v>9.6496900000000007E-3</v>
      </c>
      <c r="F59" s="4">
        <v>5.6094325000000007E-3</v>
      </c>
    </row>
    <row r="60" spans="1:6">
      <c r="A60" t="s">
        <v>735</v>
      </c>
      <c r="B60" s="4">
        <v>0</v>
      </c>
      <c r="C60" s="4">
        <v>0</v>
      </c>
      <c r="D60" s="4">
        <v>1.5765899999999999E-3</v>
      </c>
      <c r="E60" s="4">
        <v>2.0329300000000002E-2</v>
      </c>
      <c r="F60" s="4">
        <v>5.4764725000000002E-3</v>
      </c>
    </row>
    <row r="61" spans="1:6">
      <c r="A61" t="s">
        <v>736</v>
      </c>
      <c r="B61" s="4">
        <v>5.6928200000000003E-3</v>
      </c>
      <c r="C61" s="4">
        <v>0</v>
      </c>
      <c r="D61" s="4">
        <v>2.5163099999999999E-3</v>
      </c>
      <c r="E61" s="4">
        <v>2.0420299999999998E-3</v>
      </c>
      <c r="F61" s="4">
        <v>2.5627900000000001E-3</v>
      </c>
    </row>
    <row r="62" spans="1:6">
      <c r="A62" t="s">
        <v>737</v>
      </c>
      <c r="B62" s="4">
        <v>0</v>
      </c>
      <c r="C62" s="4">
        <v>0</v>
      </c>
      <c r="D62" s="4">
        <v>8.1818099999999994E-3</v>
      </c>
      <c r="E62" s="4">
        <v>1.32792E-3</v>
      </c>
      <c r="F62" s="4">
        <v>2.3774324999999998E-3</v>
      </c>
    </row>
    <row r="63" spans="1:6">
      <c r="A63" t="s">
        <v>738</v>
      </c>
      <c r="B63" s="4">
        <v>3.3780699999999999E-3</v>
      </c>
      <c r="C63" s="4">
        <v>0</v>
      </c>
      <c r="D63" s="4">
        <v>1.4932000000000001E-3</v>
      </c>
      <c r="E63" s="4">
        <v>1.2117499999999999E-3</v>
      </c>
      <c r="F63" s="4">
        <v>1.5207550000000002E-3</v>
      </c>
    </row>
    <row r="64" spans="1:6">
      <c r="A64" t="s">
        <v>739</v>
      </c>
      <c r="B64" s="4">
        <v>3.9412300000000004E-3</v>
      </c>
      <c r="C64" s="4">
        <v>0</v>
      </c>
      <c r="D64" s="4">
        <v>0</v>
      </c>
      <c r="E64" s="4">
        <v>1.4137500000000001E-3</v>
      </c>
      <c r="F64" s="4">
        <v>1.3387450000000001E-3</v>
      </c>
    </row>
    <row r="65" spans="1:6">
      <c r="A65" t="s">
        <v>740</v>
      </c>
      <c r="B65" s="4">
        <v>0</v>
      </c>
      <c r="C65" s="4">
        <v>0</v>
      </c>
      <c r="D65" s="4">
        <v>3.6077100000000001E-3</v>
      </c>
      <c r="E65" s="4">
        <v>0</v>
      </c>
      <c r="F65" s="4">
        <v>9.0192750000000002E-4</v>
      </c>
    </row>
    <row r="66" spans="1:6">
      <c r="A66" t="s">
        <v>741</v>
      </c>
      <c r="B66" s="4">
        <v>0</v>
      </c>
      <c r="C66" s="4">
        <v>0</v>
      </c>
      <c r="D66" s="4">
        <v>2.5544600000000002E-3</v>
      </c>
      <c r="E66" s="4">
        <v>1.03648E-3</v>
      </c>
      <c r="F66" s="4">
        <v>8.9773499999999998E-4</v>
      </c>
    </row>
    <row r="67" spans="1:6">
      <c r="A67" t="s">
        <v>742</v>
      </c>
      <c r="B67" s="4">
        <v>0</v>
      </c>
      <c r="C67" s="4">
        <v>1.8894000000000001E-3</v>
      </c>
      <c r="D67" s="4">
        <v>9.2490200000000002E-4</v>
      </c>
      <c r="E67" s="4">
        <v>7.5056199999999997E-4</v>
      </c>
      <c r="F67" s="4">
        <v>8.9121600000000001E-4</v>
      </c>
    </row>
    <row r="68" spans="1:6">
      <c r="A68" t="s">
        <v>743</v>
      </c>
      <c r="B68" s="4">
        <v>0</v>
      </c>
      <c r="C68" s="4">
        <v>0</v>
      </c>
      <c r="D68" s="4">
        <v>0</v>
      </c>
      <c r="E68" s="4">
        <v>3.4773999999999998E-3</v>
      </c>
      <c r="F68" s="4">
        <v>8.6934999999999996E-4</v>
      </c>
    </row>
    <row r="69" spans="1:6">
      <c r="A69" t="s">
        <v>744</v>
      </c>
      <c r="B69" s="4">
        <v>0</v>
      </c>
      <c r="C69" s="4">
        <v>0</v>
      </c>
      <c r="D69" s="4">
        <v>1.53002E-3</v>
      </c>
      <c r="E69" s="4">
        <v>0</v>
      </c>
      <c r="F69" s="4">
        <v>3.82505E-4</v>
      </c>
    </row>
    <row r="70" spans="1:6">
      <c r="A70" t="s">
        <v>745</v>
      </c>
      <c r="B70" s="4">
        <v>0</v>
      </c>
      <c r="C70" s="4">
        <v>0</v>
      </c>
      <c r="D70" s="4">
        <v>0</v>
      </c>
      <c r="E70" s="4">
        <v>0</v>
      </c>
      <c r="F70" s="4">
        <v>0</v>
      </c>
    </row>
    <row r="71" spans="1:6">
      <c r="A71" t="s">
        <v>746</v>
      </c>
      <c r="B71" s="4">
        <v>0</v>
      </c>
      <c r="C71" s="4">
        <v>0</v>
      </c>
      <c r="D71" s="4">
        <v>0</v>
      </c>
      <c r="E71" s="4">
        <v>0</v>
      </c>
      <c r="F71" s="4">
        <v>0</v>
      </c>
    </row>
    <row r="72" spans="1:6">
      <c r="B72" s="2"/>
      <c r="C72" s="2"/>
      <c r="D72" s="2"/>
      <c r="E72" s="2"/>
      <c r="F72" s="4"/>
    </row>
    <row r="73" spans="1:6">
      <c r="B73" s="2"/>
      <c r="C73" s="2"/>
      <c r="D73" s="2"/>
      <c r="E73" s="2"/>
      <c r="F73" s="4"/>
    </row>
    <row r="74" spans="1:6">
      <c r="B74" s="2"/>
      <c r="C74" s="2"/>
      <c r="D74" s="2"/>
      <c r="E74" s="2"/>
      <c r="F74" s="4"/>
    </row>
    <row r="75" spans="1:6">
      <c r="B75" s="2"/>
      <c r="C75" s="2"/>
      <c r="D75" s="2"/>
      <c r="E75" s="2"/>
      <c r="F75" s="4"/>
    </row>
    <row r="76" spans="1:6">
      <c r="B76" s="2"/>
      <c r="C76" s="2"/>
      <c r="D76" s="2"/>
      <c r="E76" s="2"/>
      <c r="F76" s="4"/>
    </row>
    <row r="77" spans="1:6">
      <c r="B77" s="2"/>
      <c r="C77" s="2"/>
      <c r="D77" s="2"/>
      <c r="E77" s="2"/>
      <c r="F77" s="4"/>
    </row>
    <row r="78" spans="1:6">
      <c r="B78" s="2"/>
      <c r="C78" s="2"/>
      <c r="D78" s="2"/>
      <c r="E78" s="2"/>
      <c r="F78" s="4"/>
    </row>
    <row r="79" spans="1:6">
      <c r="B79" s="2"/>
      <c r="C79" s="2"/>
      <c r="D79" s="2"/>
      <c r="E79" s="2"/>
      <c r="F79" s="4"/>
    </row>
    <row r="80" spans="1:6">
      <c r="B80" s="2"/>
      <c r="C80" s="2"/>
      <c r="D80" s="2"/>
      <c r="E80" s="2"/>
      <c r="F80" s="4"/>
    </row>
    <row r="81" spans="2:6">
      <c r="B81" s="2"/>
      <c r="C81" s="2"/>
      <c r="D81" s="2"/>
      <c r="E81" s="2"/>
      <c r="F81" s="4"/>
    </row>
    <row r="82" spans="2:6">
      <c r="B82" s="2"/>
      <c r="C82" s="2"/>
      <c r="D82" s="2"/>
      <c r="E82" s="2"/>
      <c r="F82" s="4"/>
    </row>
    <row r="83" spans="2:6">
      <c r="B83" s="2"/>
      <c r="C83" s="2"/>
      <c r="D83" s="2"/>
      <c r="E83" s="2"/>
      <c r="F83" s="4"/>
    </row>
    <row r="84" spans="2:6">
      <c r="B84" s="2"/>
      <c r="C84" s="2"/>
      <c r="D84" s="2"/>
      <c r="E84" s="2"/>
      <c r="F84" s="4"/>
    </row>
    <row r="85" spans="2:6">
      <c r="B85" s="2"/>
      <c r="C85" s="2"/>
      <c r="D85" s="2"/>
      <c r="E85" s="2"/>
      <c r="F85" s="4"/>
    </row>
    <row r="86" spans="2:6">
      <c r="B86" s="2"/>
      <c r="C86" s="2"/>
      <c r="D86" s="2"/>
      <c r="E86" s="2"/>
      <c r="F86" s="4"/>
    </row>
    <row r="87" spans="2:6">
      <c r="B87" s="2"/>
      <c r="C87" s="2"/>
      <c r="D87" s="2"/>
      <c r="E87" s="2"/>
      <c r="F87" s="4"/>
    </row>
    <row r="88" spans="2:6">
      <c r="B88" s="2"/>
      <c r="C88" s="2"/>
      <c r="D88" s="2"/>
      <c r="E88" s="2"/>
      <c r="F88" s="4"/>
    </row>
    <row r="89" spans="2:6">
      <c r="B89" s="2"/>
      <c r="C89" s="2"/>
      <c r="D89" s="2"/>
      <c r="E89" s="2"/>
      <c r="F89" s="4"/>
    </row>
    <row r="90" spans="2:6">
      <c r="B90" s="2"/>
      <c r="C90" s="2"/>
      <c r="D90" s="2"/>
      <c r="E90" s="2"/>
      <c r="F90" s="4"/>
    </row>
    <row r="91" spans="2:6">
      <c r="B91" s="2"/>
      <c r="C91" s="2"/>
      <c r="D91" s="2"/>
      <c r="E91" s="2"/>
      <c r="F91" s="4"/>
    </row>
    <row r="92" spans="2:6">
      <c r="B92" s="2"/>
      <c r="C92" s="2"/>
      <c r="D92" s="2"/>
      <c r="E92" s="2"/>
      <c r="F92" s="4"/>
    </row>
    <row r="93" spans="2:6">
      <c r="B93" s="2"/>
      <c r="C93" s="2"/>
      <c r="D93" s="2"/>
      <c r="E93" s="2"/>
      <c r="F93" s="4"/>
    </row>
    <row r="94" spans="2:6">
      <c r="B94" s="2"/>
      <c r="C94" s="2"/>
      <c r="D94" s="2"/>
      <c r="E94" s="2"/>
      <c r="F94" s="4"/>
    </row>
    <row r="95" spans="2:6">
      <c r="B95" s="2"/>
      <c r="C95" s="2"/>
      <c r="D95" s="2"/>
      <c r="E95" s="2"/>
      <c r="F95" s="4"/>
    </row>
    <row r="96" spans="2:6">
      <c r="B96" s="2"/>
      <c r="C96" s="2"/>
      <c r="D96" s="2"/>
      <c r="E96" s="2"/>
      <c r="F96" s="4"/>
    </row>
    <row r="97" spans="2:6">
      <c r="B97" s="2"/>
      <c r="C97" s="2"/>
      <c r="D97" s="2"/>
      <c r="E97" s="2"/>
      <c r="F97" s="4"/>
    </row>
    <row r="98" spans="2:6">
      <c r="B98" s="2"/>
      <c r="C98" s="2"/>
      <c r="D98" s="2"/>
      <c r="E98" s="2"/>
      <c r="F98" s="4"/>
    </row>
    <row r="99" spans="2:6">
      <c r="B99" s="2"/>
      <c r="C99" s="2"/>
      <c r="D99" s="2"/>
      <c r="E99" s="2"/>
      <c r="F99" s="4"/>
    </row>
    <row r="100" spans="2:6">
      <c r="B100" s="2"/>
      <c r="C100" s="2"/>
      <c r="D100" s="2"/>
      <c r="E100" s="2"/>
      <c r="F100" s="4"/>
    </row>
    <row r="101" spans="2:6">
      <c r="B101" s="2"/>
      <c r="C101" s="2"/>
      <c r="D101" s="2"/>
      <c r="E101" s="2"/>
      <c r="F101" s="4"/>
    </row>
    <row r="102" spans="2:6">
      <c r="B102" s="2"/>
      <c r="C102" s="2"/>
      <c r="D102" s="2"/>
      <c r="E102" s="2"/>
      <c r="F102" s="4"/>
    </row>
    <row r="103" spans="2:6">
      <c r="B103" s="2"/>
      <c r="C103" s="2"/>
      <c r="D103" s="2"/>
      <c r="E103" s="2"/>
      <c r="F103" s="4"/>
    </row>
    <row r="104" spans="2:6">
      <c r="B104" s="2"/>
      <c r="C104" s="2"/>
      <c r="D104" s="2"/>
      <c r="E104" s="2"/>
      <c r="F104" s="4"/>
    </row>
    <row r="105" spans="2:6">
      <c r="B105" s="2"/>
      <c r="C105" s="2"/>
      <c r="D105" s="2"/>
      <c r="E105" s="2"/>
      <c r="F105" s="4"/>
    </row>
    <row r="106" spans="2:6">
      <c r="B106" s="2"/>
      <c r="C106" s="2"/>
      <c r="D106" s="2"/>
      <c r="E106" s="2"/>
      <c r="F106" s="4"/>
    </row>
    <row r="107" spans="2:6">
      <c r="B107" s="2"/>
      <c r="C107" s="2"/>
      <c r="D107" s="2"/>
      <c r="E107" s="2"/>
      <c r="F107" s="4"/>
    </row>
    <row r="108" spans="2:6">
      <c r="B108" s="2"/>
      <c r="C108" s="2"/>
      <c r="D108" s="2"/>
      <c r="E108" s="2"/>
      <c r="F108" s="4"/>
    </row>
    <row r="109" spans="2:6">
      <c r="B109" s="2"/>
      <c r="C109" s="2"/>
      <c r="D109" s="2"/>
      <c r="E109" s="2"/>
      <c r="F109" s="4"/>
    </row>
    <row r="110" spans="2:6">
      <c r="B110" s="2"/>
      <c r="C110" s="2"/>
      <c r="D110" s="2"/>
      <c r="E110" s="2"/>
      <c r="F110" s="4"/>
    </row>
    <row r="111" spans="2:6">
      <c r="B111" s="2"/>
      <c r="C111" s="2"/>
      <c r="D111" s="2"/>
      <c r="E111" s="2"/>
      <c r="F111" s="4"/>
    </row>
    <row r="112" spans="2:6">
      <c r="B112" s="2"/>
      <c r="C112" s="2"/>
      <c r="D112" s="2"/>
      <c r="E112" s="2"/>
      <c r="F112" s="4"/>
    </row>
    <row r="113" spans="2:6">
      <c r="B113" s="2"/>
      <c r="C113" s="2"/>
      <c r="D113" s="2"/>
      <c r="E113" s="2"/>
      <c r="F113" s="4"/>
    </row>
    <row r="114" spans="2:6">
      <c r="B114" s="2"/>
      <c r="C114" s="2"/>
      <c r="D114" s="2"/>
      <c r="E114" s="2"/>
      <c r="F114" s="4"/>
    </row>
    <row r="115" spans="2:6">
      <c r="B115" s="2"/>
      <c r="C115" s="2"/>
      <c r="D115" s="2"/>
      <c r="E115" s="2"/>
      <c r="F115" s="4"/>
    </row>
    <row r="116" spans="2:6">
      <c r="B116" s="2"/>
      <c r="C116" s="2"/>
      <c r="D116" s="2"/>
      <c r="E116" s="2"/>
      <c r="F116" s="4"/>
    </row>
    <row r="117" spans="2:6">
      <c r="B117" s="2"/>
      <c r="C117" s="2"/>
      <c r="D117" s="2"/>
      <c r="E117" s="2"/>
      <c r="F117" s="4"/>
    </row>
    <row r="118" spans="2:6">
      <c r="B118" s="2"/>
      <c r="C118" s="2"/>
      <c r="D118" s="2"/>
      <c r="E118" s="2"/>
      <c r="F118" s="4"/>
    </row>
    <row r="119" spans="2:6">
      <c r="B119" s="2"/>
      <c r="C119" s="2"/>
      <c r="D119" s="2"/>
      <c r="E119" s="2"/>
      <c r="F119" s="4"/>
    </row>
    <row r="120" spans="2:6">
      <c r="B120" s="2"/>
      <c r="C120" s="2"/>
      <c r="D120" s="2"/>
      <c r="E120" s="2"/>
      <c r="F120" s="4"/>
    </row>
    <row r="121" spans="2:6">
      <c r="B121" s="2"/>
      <c r="C121" s="2"/>
      <c r="D121" s="2"/>
      <c r="E121" s="2"/>
      <c r="F121" s="4"/>
    </row>
    <row r="122" spans="2:6">
      <c r="B122" s="2"/>
      <c r="C122" s="2"/>
      <c r="D122" s="2"/>
      <c r="E122" s="2"/>
      <c r="F122" s="4"/>
    </row>
    <row r="123" spans="2:6">
      <c r="B123" s="2"/>
      <c r="C123" s="2"/>
      <c r="D123" s="2"/>
      <c r="E123" s="2"/>
      <c r="F123" s="4"/>
    </row>
    <row r="124" spans="2:6">
      <c r="B124" s="2"/>
      <c r="C124" s="2"/>
      <c r="D124" s="2"/>
      <c r="E124" s="2"/>
      <c r="F124" s="4"/>
    </row>
    <row r="125" spans="2:6">
      <c r="B125" s="2"/>
      <c r="C125" s="2"/>
      <c r="D125" s="2"/>
      <c r="E125" s="2"/>
      <c r="F125" s="4"/>
    </row>
    <row r="126" spans="2:6">
      <c r="B126" s="2"/>
      <c r="C126" s="2"/>
      <c r="D126" s="2"/>
      <c r="E126" s="2"/>
      <c r="F126" s="4"/>
    </row>
    <row r="127" spans="2:6">
      <c r="B127" s="2"/>
      <c r="C127" s="2"/>
      <c r="D127" s="2"/>
      <c r="E127" s="2"/>
      <c r="F127" s="4"/>
    </row>
    <row r="128" spans="2:6">
      <c r="B128" s="2"/>
      <c r="C128" s="2"/>
      <c r="D128" s="2"/>
      <c r="E128" s="2"/>
      <c r="F128" s="4"/>
    </row>
    <row r="129" spans="2:6">
      <c r="B129" s="2"/>
      <c r="C129" s="2"/>
      <c r="D129" s="2"/>
      <c r="E129" s="2"/>
      <c r="F129" s="4"/>
    </row>
    <row r="130" spans="2:6">
      <c r="B130" s="2"/>
      <c r="C130" s="2"/>
      <c r="D130" s="2"/>
      <c r="E130" s="2"/>
      <c r="F130" s="4"/>
    </row>
    <row r="131" spans="2:6">
      <c r="B131" s="2"/>
      <c r="C131" s="2"/>
      <c r="D131" s="2"/>
      <c r="E131" s="2"/>
      <c r="F131" s="4"/>
    </row>
    <row r="132" spans="2:6">
      <c r="B132" s="2"/>
      <c r="C132" s="2"/>
      <c r="D132" s="2"/>
      <c r="E132" s="2"/>
      <c r="F132" s="4"/>
    </row>
    <row r="133" spans="2:6">
      <c r="B133" s="2"/>
      <c r="C133" s="2"/>
      <c r="D133" s="2"/>
      <c r="E133" s="2"/>
      <c r="F133" s="4"/>
    </row>
    <row r="134" spans="2:6">
      <c r="B134" s="2"/>
      <c r="C134" s="2"/>
      <c r="D134" s="2"/>
      <c r="E134" s="2"/>
      <c r="F134" s="4"/>
    </row>
    <row r="135" spans="2:6">
      <c r="B135" s="2"/>
      <c r="C135" s="2"/>
      <c r="D135" s="2"/>
      <c r="E135" s="2"/>
      <c r="F135" s="4"/>
    </row>
    <row r="136" spans="2:6">
      <c r="B136" s="2"/>
      <c r="C136" s="2"/>
      <c r="D136" s="2"/>
      <c r="E136" s="2"/>
      <c r="F136" s="4"/>
    </row>
    <row r="137" spans="2:6">
      <c r="B137" s="2"/>
      <c r="C137" s="2"/>
      <c r="D137" s="2"/>
      <c r="E137" s="2"/>
      <c r="F137" s="4"/>
    </row>
    <row r="138" spans="2:6">
      <c r="B138" s="2"/>
      <c r="C138" s="2"/>
      <c r="D138" s="2"/>
      <c r="E138" s="2"/>
      <c r="F138" s="4"/>
    </row>
    <row r="139" spans="2:6">
      <c r="B139" s="2"/>
      <c r="C139" s="2"/>
      <c r="D139" s="2"/>
      <c r="E139" s="2"/>
      <c r="F139" s="4"/>
    </row>
    <row r="140" spans="2:6">
      <c r="B140" s="2"/>
      <c r="C140" s="2"/>
      <c r="D140" s="2"/>
      <c r="E140" s="2"/>
      <c r="F140" s="4"/>
    </row>
    <row r="141" spans="2:6">
      <c r="B141" s="2"/>
      <c r="C141" s="2"/>
      <c r="D141" s="2"/>
      <c r="E141" s="2"/>
      <c r="F141" s="4"/>
    </row>
    <row r="142" spans="2:6">
      <c r="B142" s="2"/>
      <c r="C142" s="2"/>
      <c r="D142" s="2"/>
      <c r="E142" s="2"/>
      <c r="F142" s="4"/>
    </row>
    <row r="143" spans="2:6">
      <c r="B143" s="2"/>
      <c r="C143" s="2"/>
      <c r="D143" s="2"/>
      <c r="E143" s="2"/>
      <c r="F143" s="4"/>
    </row>
    <row r="144" spans="2:6">
      <c r="B144" s="2"/>
      <c r="C144" s="2"/>
      <c r="D144" s="2"/>
      <c r="E144" s="2"/>
      <c r="F144" s="4"/>
    </row>
    <row r="145" spans="2:6">
      <c r="B145" s="2"/>
      <c r="C145" s="2"/>
      <c r="D145" s="2"/>
      <c r="E145" s="2"/>
      <c r="F145" s="4"/>
    </row>
    <row r="146" spans="2:6">
      <c r="B146" s="2"/>
      <c r="C146" s="2"/>
      <c r="D146" s="2"/>
      <c r="E146" s="2"/>
      <c r="F146" s="4"/>
    </row>
    <row r="147" spans="2:6">
      <c r="B147" s="2"/>
      <c r="C147" s="2"/>
      <c r="D147" s="2"/>
      <c r="E147" s="2"/>
      <c r="F147" s="4"/>
    </row>
    <row r="148" spans="2:6">
      <c r="B148" s="2"/>
      <c r="C148" s="2"/>
      <c r="D148" s="2"/>
      <c r="E148" s="2"/>
      <c r="F148" s="4"/>
    </row>
    <row r="149" spans="2:6">
      <c r="B149" s="2"/>
      <c r="C149" s="2"/>
      <c r="D149" s="2"/>
      <c r="E149" s="2"/>
      <c r="F149" s="4"/>
    </row>
    <row r="150" spans="2:6">
      <c r="B150" s="2"/>
      <c r="C150" s="2"/>
      <c r="D150" s="2"/>
      <c r="E150" s="2"/>
      <c r="F150" s="4"/>
    </row>
    <row r="151" spans="2:6">
      <c r="B151" s="2"/>
      <c r="C151" s="2"/>
      <c r="D151" s="2"/>
      <c r="E151" s="2"/>
      <c r="F151" s="4"/>
    </row>
    <row r="152" spans="2:6">
      <c r="B152" s="2"/>
      <c r="C152" s="2"/>
      <c r="D152" s="2"/>
      <c r="E152" s="2"/>
      <c r="F152" s="4"/>
    </row>
    <row r="153" spans="2:6">
      <c r="B153" s="2"/>
      <c r="C153" s="2"/>
      <c r="D153" s="2"/>
      <c r="E153" s="2"/>
      <c r="F153" s="4"/>
    </row>
    <row r="154" spans="2:6">
      <c r="B154" s="2"/>
      <c r="C154" s="2"/>
      <c r="D154" s="2"/>
      <c r="E154" s="2"/>
      <c r="F154" s="4"/>
    </row>
    <row r="155" spans="2:6">
      <c r="B155" s="2"/>
      <c r="C155" s="2"/>
      <c r="D155" s="2"/>
      <c r="E155" s="2"/>
      <c r="F155" s="4"/>
    </row>
    <row r="156" spans="2:6">
      <c r="B156" s="2"/>
      <c r="C156" s="2"/>
      <c r="D156" s="2"/>
      <c r="E156" s="2"/>
      <c r="F156" s="4"/>
    </row>
    <row r="157" spans="2:6">
      <c r="B157" s="2"/>
      <c r="C157" s="2"/>
      <c r="D157" s="2"/>
      <c r="E157" s="2"/>
      <c r="F157" s="4"/>
    </row>
    <row r="158" spans="2:6">
      <c r="B158" s="2"/>
      <c r="C158" s="2"/>
      <c r="D158" s="2"/>
      <c r="E158" s="2"/>
      <c r="F158" s="4"/>
    </row>
    <row r="159" spans="2:6">
      <c r="B159" s="2"/>
      <c r="C159" s="2"/>
      <c r="D159" s="2"/>
      <c r="E159" s="2"/>
      <c r="F159" s="4"/>
    </row>
    <row r="160" spans="2:6">
      <c r="B160" s="2"/>
      <c r="C160" s="2"/>
      <c r="D160" s="2"/>
      <c r="E160" s="2"/>
      <c r="F160" s="4"/>
    </row>
    <row r="161" spans="2:6">
      <c r="B161" s="2"/>
      <c r="C161" s="2"/>
      <c r="D161" s="2"/>
      <c r="E161" s="2"/>
      <c r="F161" s="4"/>
    </row>
    <row r="162" spans="2:6">
      <c r="B162" s="2"/>
      <c r="C162" s="2"/>
      <c r="D162" s="2"/>
      <c r="E162" s="2"/>
      <c r="F162" s="4"/>
    </row>
    <row r="163" spans="2:6">
      <c r="B163" s="2"/>
      <c r="C163" s="2"/>
      <c r="D163" s="2"/>
      <c r="E163" s="2"/>
      <c r="F163" s="4"/>
    </row>
    <row r="164" spans="2:6">
      <c r="B164" s="2"/>
      <c r="C164" s="2"/>
      <c r="D164" s="2"/>
      <c r="E164" s="2"/>
      <c r="F164" s="4"/>
    </row>
    <row r="165" spans="2:6">
      <c r="B165" s="2"/>
      <c r="C165" s="2"/>
      <c r="D165" s="2"/>
      <c r="E165" s="2"/>
      <c r="F165" s="4"/>
    </row>
    <row r="166" spans="2:6">
      <c r="B166" s="2"/>
      <c r="C166" s="2"/>
      <c r="D166" s="2"/>
      <c r="E166" s="2"/>
      <c r="F166" s="4"/>
    </row>
    <row r="167" spans="2:6">
      <c r="B167" s="2"/>
      <c r="C167" s="2"/>
      <c r="D167" s="2"/>
      <c r="E167" s="2"/>
      <c r="F167" s="4"/>
    </row>
    <row r="168" spans="2:6">
      <c r="B168" s="2"/>
      <c r="C168" s="2"/>
      <c r="D168" s="2"/>
      <c r="E168" s="2"/>
      <c r="F168" s="4"/>
    </row>
    <row r="169" spans="2:6">
      <c r="B169" s="2"/>
      <c r="C169" s="2"/>
      <c r="D169" s="2"/>
      <c r="E169" s="2"/>
      <c r="F169" s="4"/>
    </row>
    <row r="170" spans="2:6">
      <c r="B170" s="2"/>
      <c r="C170" s="2"/>
      <c r="D170" s="2"/>
      <c r="E170" s="2"/>
      <c r="F170" s="4"/>
    </row>
    <row r="171" spans="2:6">
      <c r="B171" s="2"/>
      <c r="C171" s="2"/>
      <c r="D171" s="2"/>
      <c r="E171" s="2"/>
      <c r="F171" s="4"/>
    </row>
    <row r="172" spans="2:6">
      <c r="B172" s="2"/>
      <c r="C172" s="2"/>
      <c r="D172" s="2"/>
      <c r="E172" s="2"/>
      <c r="F172" s="4"/>
    </row>
    <row r="173" spans="2:6">
      <c r="B173" s="2"/>
      <c r="C173" s="2"/>
      <c r="D173" s="2"/>
      <c r="E173" s="2"/>
      <c r="F173" s="4"/>
    </row>
    <row r="174" spans="2:6">
      <c r="B174" s="2"/>
      <c r="C174" s="2"/>
      <c r="D174" s="2"/>
      <c r="E174" s="2"/>
      <c r="F174" s="4"/>
    </row>
    <row r="175" spans="2:6">
      <c r="B175" s="2"/>
      <c r="C175" s="2"/>
      <c r="D175" s="2"/>
      <c r="E175" s="2"/>
      <c r="F175" s="4"/>
    </row>
    <row r="176" spans="2:6">
      <c r="B176" s="2"/>
      <c r="C176" s="2"/>
      <c r="D176" s="2"/>
      <c r="E176" s="2"/>
      <c r="F176" s="4"/>
    </row>
    <row r="177" spans="2:6">
      <c r="B177" s="2"/>
      <c r="C177" s="2"/>
      <c r="D177" s="2"/>
      <c r="E177" s="2"/>
      <c r="F177" s="4"/>
    </row>
    <row r="178" spans="2:6">
      <c r="B178" s="2"/>
      <c r="C178" s="2"/>
      <c r="D178" s="2"/>
      <c r="E178" s="2"/>
      <c r="F178" s="4"/>
    </row>
    <row r="179" spans="2:6">
      <c r="B179" s="2"/>
      <c r="C179" s="2"/>
      <c r="D179" s="2"/>
      <c r="E179" s="2"/>
      <c r="F179" s="4"/>
    </row>
    <row r="180" spans="2:6">
      <c r="B180" s="2"/>
      <c r="C180" s="2"/>
      <c r="D180" s="2"/>
      <c r="E180" s="2"/>
      <c r="F180" s="4"/>
    </row>
    <row r="181" spans="2:6">
      <c r="B181" s="2"/>
      <c r="C181" s="2"/>
      <c r="D181" s="2"/>
      <c r="E181" s="2"/>
      <c r="F181" s="4"/>
    </row>
    <row r="182" spans="2:6">
      <c r="B182" s="2"/>
      <c r="C182" s="2"/>
      <c r="D182" s="2"/>
      <c r="E182" s="2"/>
      <c r="F182" s="4"/>
    </row>
    <row r="183" spans="2:6">
      <c r="B183" s="2"/>
      <c r="C183" s="2"/>
      <c r="D183" s="2"/>
      <c r="E183" s="2"/>
      <c r="F183" s="4"/>
    </row>
    <row r="184" spans="2:6">
      <c r="B184" s="2"/>
      <c r="C184" s="2"/>
      <c r="D184" s="2"/>
      <c r="E184" s="2"/>
      <c r="F184" s="4"/>
    </row>
    <row r="185" spans="2:6">
      <c r="B185" s="2"/>
      <c r="C185" s="2"/>
      <c r="D185" s="2"/>
      <c r="E185" s="2"/>
      <c r="F185" s="4"/>
    </row>
    <row r="186" spans="2:6">
      <c r="B186" s="2"/>
      <c r="C186" s="2"/>
      <c r="D186" s="2"/>
      <c r="E186" s="2"/>
      <c r="F186" s="4"/>
    </row>
    <row r="187" spans="2:6">
      <c r="B187" s="2"/>
      <c r="C187" s="2"/>
      <c r="D187" s="2"/>
      <c r="E187" s="2"/>
      <c r="F187" s="4"/>
    </row>
    <row r="188" spans="2:6">
      <c r="B188" s="2"/>
      <c r="C188" s="2"/>
      <c r="D188" s="2"/>
      <c r="E188" s="2"/>
      <c r="F188" s="4"/>
    </row>
    <row r="189" spans="2:6">
      <c r="B189" s="2"/>
      <c r="C189" s="2"/>
      <c r="D189" s="2"/>
      <c r="E189" s="2"/>
      <c r="F189" s="4"/>
    </row>
    <row r="190" spans="2:6">
      <c r="B190" s="2"/>
      <c r="C190" s="2"/>
      <c r="D190" s="2"/>
      <c r="E190" s="2"/>
      <c r="F190" s="4"/>
    </row>
    <row r="191" spans="2:6">
      <c r="B191" s="2"/>
      <c r="C191" s="2"/>
      <c r="D191" s="2"/>
      <c r="E191" s="2"/>
      <c r="F191" s="4"/>
    </row>
    <row r="192" spans="2:6">
      <c r="B192" s="2"/>
      <c r="C192" s="2"/>
      <c r="D192" s="2"/>
      <c r="E192" s="2"/>
      <c r="F192" s="4"/>
    </row>
    <row r="193" spans="2:6">
      <c r="B193" s="2"/>
      <c r="C193" s="2"/>
      <c r="D193" s="2"/>
      <c r="E193" s="2"/>
      <c r="F193" s="4"/>
    </row>
    <row r="194" spans="2:6">
      <c r="B194" s="2"/>
      <c r="C194" s="2"/>
      <c r="D194" s="2"/>
      <c r="E194" s="2"/>
      <c r="F194" s="4"/>
    </row>
    <row r="195" spans="2:6">
      <c r="B195" s="2"/>
      <c r="C195" s="2"/>
      <c r="D195" s="2"/>
      <c r="E195" s="2"/>
      <c r="F195" s="4"/>
    </row>
    <row r="196" spans="2:6">
      <c r="B196" s="2"/>
      <c r="C196" s="2"/>
      <c r="D196" s="2"/>
      <c r="E196" s="2"/>
      <c r="F196" s="4"/>
    </row>
    <row r="197" spans="2:6">
      <c r="B197" s="2"/>
      <c r="C197" s="2"/>
      <c r="D197" s="2"/>
      <c r="E197" s="2"/>
      <c r="F197" s="4"/>
    </row>
    <row r="198" spans="2:6">
      <c r="B198" s="2"/>
      <c r="C198" s="2"/>
      <c r="D198" s="2"/>
      <c r="E198" s="2"/>
      <c r="F198" s="4"/>
    </row>
    <row r="199" spans="2:6">
      <c r="B199" s="2"/>
      <c r="C199" s="2"/>
      <c r="D199" s="2"/>
      <c r="E199" s="2"/>
      <c r="F199" s="4"/>
    </row>
    <row r="200" spans="2:6">
      <c r="B200" s="2"/>
      <c r="C200" s="2"/>
      <c r="D200" s="2"/>
      <c r="E200" s="2"/>
      <c r="F200" s="4"/>
    </row>
    <row r="201" spans="2:6">
      <c r="B201" s="2"/>
      <c r="C201" s="2"/>
      <c r="D201" s="2"/>
      <c r="E201" s="2"/>
      <c r="F201" s="4"/>
    </row>
    <row r="202" spans="2:6">
      <c r="B202" s="2"/>
      <c r="C202" s="2"/>
      <c r="D202" s="2"/>
      <c r="E202" s="2"/>
      <c r="F202" s="4"/>
    </row>
    <row r="203" spans="2:6">
      <c r="B203" s="2"/>
      <c r="C203" s="2"/>
      <c r="D203" s="2"/>
      <c r="E203" s="2"/>
      <c r="F203" s="4"/>
    </row>
    <row r="204" spans="2:6">
      <c r="B204" s="2"/>
      <c r="C204" s="2"/>
      <c r="D204" s="2"/>
      <c r="E204" s="2"/>
      <c r="F204" s="4"/>
    </row>
    <row r="205" spans="2:6">
      <c r="B205" s="2"/>
      <c r="C205" s="2"/>
      <c r="D205" s="2"/>
      <c r="E205" s="2"/>
      <c r="F205" s="4"/>
    </row>
    <row r="206" spans="2:6">
      <c r="B206" s="2"/>
      <c r="C206" s="2"/>
      <c r="D206" s="2"/>
      <c r="E206" s="2"/>
      <c r="F206" s="4"/>
    </row>
    <row r="207" spans="2:6">
      <c r="B207" s="2"/>
      <c r="C207" s="2"/>
      <c r="D207" s="2"/>
      <c r="E207" s="2"/>
      <c r="F207" s="4"/>
    </row>
    <row r="208" spans="2:6">
      <c r="B208" s="2"/>
      <c r="C208" s="2"/>
      <c r="D208" s="2"/>
      <c r="E208" s="2"/>
      <c r="F208" s="4"/>
    </row>
    <row r="209" spans="2:6">
      <c r="B209" s="2"/>
      <c r="C209" s="2"/>
      <c r="D209" s="2"/>
      <c r="E209" s="2"/>
      <c r="F209" s="4"/>
    </row>
    <row r="210" spans="2:6">
      <c r="B210" s="2"/>
      <c r="C210" s="2"/>
      <c r="D210" s="2"/>
      <c r="E210" s="2"/>
      <c r="F210" s="4"/>
    </row>
    <row r="211" spans="2:6">
      <c r="B211" s="2"/>
      <c r="C211" s="2"/>
      <c r="D211" s="2"/>
      <c r="E211" s="2"/>
      <c r="F211" s="4"/>
    </row>
    <row r="212" spans="2:6">
      <c r="B212" s="2"/>
      <c r="C212" s="2"/>
      <c r="D212" s="2"/>
      <c r="E212" s="2"/>
      <c r="F212" s="4"/>
    </row>
    <row r="213" spans="2:6">
      <c r="B213" s="2"/>
      <c r="C213" s="2"/>
      <c r="D213" s="2"/>
      <c r="E213" s="2"/>
      <c r="F213" s="4"/>
    </row>
    <row r="214" spans="2:6">
      <c r="B214" s="2"/>
      <c r="C214" s="2"/>
      <c r="D214" s="2"/>
      <c r="E214" s="2"/>
      <c r="F214" s="4"/>
    </row>
    <row r="215" spans="2:6">
      <c r="B215" s="2"/>
      <c r="C215" s="2"/>
      <c r="D215" s="2"/>
      <c r="E215" s="2"/>
      <c r="F215" s="4"/>
    </row>
    <row r="216" spans="2:6">
      <c r="B216" s="2"/>
      <c r="C216" s="2"/>
      <c r="D216" s="2"/>
      <c r="E216" s="2"/>
      <c r="F216" s="4"/>
    </row>
    <row r="217" spans="2:6">
      <c r="B217" s="2"/>
      <c r="C217" s="2"/>
      <c r="D217" s="2"/>
      <c r="E217" s="2"/>
      <c r="F217" s="4"/>
    </row>
    <row r="218" spans="2:6">
      <c r="B218" s="2"/>
      <c r="C218" s="2"/>
      <c r="D218" s="2"/>
      <c r="E218" s="2"/>
      <c r="F218" s="4"/>
    </row>
    <row r="219" spans="2:6">
      <c r="B219" s="2"/>
      <c r="C219" s="2"/>
      <c r="D219" s="2"/>
      <c r="E219" s="2"/>
      <c r="F219" s="4"/>
    </row>
    <row r="220" spans="2:6">
      <c r="B220" s="2"/>
      <c r="C220" s="2"/>
      <c r="D220" s="2"/>
      <c r="E220" s="2"/>
      <c r="F220" s="4"/>
    </row>
    <row r="221" spans="2:6">
      <c r="B221" s="2"/>
      <c r="C221" s="2"/>
      <c r="D221" s="2"/>
      <c r="E221" s="2"/>
      <c r="F221" s="4"/>
    </row>
    <row r="222" spans="2:6">
      <c r="B222" s="2"/>
      <c r="C222" s="2"/>
      <c r="D222" s="2"/>
      <c r="E222" s="2"/>
      <c r="F222" s="4"/>
    </row>
    <row r="223" spans="2:6">
      <c r="B223" s="2"/>
      <c r="C223" s="2"/>
      <c r="D223" s="2"/>
      <c r="E223" s="2"/>
      <c r="F223" s="4"/>
    </row>
    <row r="224" spans="2:6">
      <c r="B224" s="2"/>
      <c r="C224" s="2"/>
      <c r="D224" s="2"/>
      <c r="E224" s="2"/>
      <c r="F224" s="4"/>
    </row>
    <row r="225" spans="2:6">
      <c r="B225" s="2"/>
      <c r="C225" s="2"/>
      <c r="D225" s="2"/>
      <c r="E225" s="2"/>
      <c r="F225" s="4"/>
    </row>
    <row r="226" spans="2:6">
      <c r="B226" s="2"/>
      <c r="C226" s="2"/>
      <c r="D226" s="2"/>
      <c r="E226" s="2"/>
      <c r="F226" s="4"/>
    </row>
    <row r="227" spans="2:6">
      <c r="B227" s="2"/>
      <c r="C227" s="2"/>
      <c r="D227" s="2"/>
      <c r="E227" s="2"/>
      <c r="F227" s="4"/>
    </row>
    <row r="228" spans="2:6">
      <c r="B228" s="2"/>
      <c r="C228" s="2"/>
      <c r="D228" s="2"/>
      <c r="E228" s="2"/>
      <c r="F228" s="4"/>
    </row>
    <row r="229" spans="2:6">
      <c r="B229" s="2"/>
      <c r="C229" s="2"/>
      <c r="D229" s="2"/>
      <c r="E229" s="2"/>
      <c r="F229" s="4"/>
    </row>
    <row r="230" spans="2:6">
      <c r="B230" s="2"/>
      <c r="C230" s="2"/>
      <c r="D230" s="2"/>
      <c r="E230" s="2"/>
      <c r="F230" s="4"/>
    </row>
    <row r="231" spans="2:6">
      <c r="B231" s="2"/>
      <c r="C231" s="2"/>
      <c r="D231" s="2"/>
      <c r="E231" s="2"/>
      <c r="F231" s="4"/>
    </row>
    <row r="232" spans="2:6">
      <c r="B232" s="2"/>
      <c r="C232" s="2"/>
      <c r="D232" s="2"/>
      <c r="E232" s="2"/>
      <c r="F232" s="4"/>
    </row>
    <row r="233" spans="2:6">
      <c r="B233" s="2"/>
      <c r="C233" s="2"/>
      <c r="D233" s="2"/>
      <c r="E233" s="2"/>
      <c r="F233" s="4"/>
    </row>
    <row r="234" spans="2:6">
      <c r="B234" s="2"/>
      <c r="C234" s="2"/>
      <c r="D234" s="2"/>
      <c r="E234" s="2"/>
      <c r="F234" s="4"/>
    </row>
    <row r="235" spans="2:6">
      <c r="B235" s="2"/>
      <c r="C235" s="2"/>
      <c r="D235" s="2"/>
      <c r="E235" s="2"/>
      <c r="F235" s="4"/>
    </row>
    <row r="236" spans="2:6">
      <c r="B236" s="2"/>
      <c r="C236" s="2"/>
      <c r="D236" s="2"/>
      <c r="E236" s="2"/>
      <c r="F236" s="4"/>
    </row>
    <row r="237" spans="2:6">
      <c r="B237" s="2"/>
      <c r="C237" s="2"/>
      <c r="D237" s="2"/>
      <c r="E237" s="2"/>
      <c r="F237" s="4"/>
    </row>
    <row r="238" spans="2:6">
      <c r="B238" s="2"/>
      <c r="C238" s="2"/>
      <c r="D238" s="2"/>
      <c r="E238" s="2"/>
      <c r="F238" s="4"/>
    </row>
    <row r="239" spans="2:6">
      <c r="B239" s="2"/>
      <c r="C239" s="2"/>
      <c r="D239" s="2"/>
      <c r="E239" s="2"/>
      <c r="F239" s="4"/>
    </row>
    <row r="240" spans="2:6">
      <c r="B240" s="2"/>
      <c r="C240" s="2"/>
      <c r="D240" s="2"/>
      <c r="E240" s="2"/>
      <c r="F240" s="4"/>
    </row>
    <row r="241" spans="2:6">
      <c r="B241" s="2"/>
      <c r="C241" s="2"/>
      <c r="D241" s="2"/>
      <c r="E241" s="2"/>
      <c r="F241" s="4"/>
    </row>
    <row r="242" spans="2:6">
      <c r="B242" s="2"/>
      <c r="C242" s="2"/>
      <c r="D242" s="2"/>
      <c r="E242" s="2"/>
      <c r="F242" s="4"/>
    </row>
    <row r="243" spans="2:6">
      <c r="B243" s="2"/>
      <c r="C243" s="2"/>
      <c r="D243" s="2"/>
      <c r="E243" s="2"/>
      <c r="F243" s="4"/>
    </row>
    <row r="244" spans="2:6">
      <c r="B244" s="2"/>
      <c r="C244" s="2"/>
      <c r="D244" s="2"/>
      <c r="E244" s="2"/>
      <c r="F244" s="4"/>
    </row>
    <row r="245" spans="2:6">
      <c r="B245" s="2"/>
      <c r="C245" s="2"/>
      <c r="D245" s="2"/>
      <c r="E245" s="2"/>
      <c r="F245" s="4"/>
    </row>
    <row r="246" spans="2:6">
      <c r="B246" s="2"/>
      <c r="C246" s="2"/>
      <c r="D246" s="2"/>
      <c r="E246" s="2"/>
      <c r="F246" s="4"/>
    </row>
    <row r="247" spans="2:6">
      <c r="B247" s="2"/>
      <c r="C247" s="2"/>
      <c r="D247" s="2"/>
      <c r="E247" s="2"/>
      <c r="F247" s="4"/>
    </row>
    <row r="248" spans="2:6">
      <c r="B248" s="2"/>
      <c r="C248" s="2"/>
      <c r="D248" s="2"/>
      <c r="E248" s="2"/>
      <c r="F248" s="4"/>
    </row>
    <row r="249" spans="2:6">
      <c r="B249" s="2"/>
      <c r="C249" s="2"/>
      <c r="D249" s="2"/>
      <c r="E249" s="2"/>
      <c r="F249" s="4"/>
    </row>
    <row r="250" spans="2:6">
      <c r="B250" s="2"/>
      <c r="C250" s="2"/>
      <c r="D250" s="2"/>
      <c r="E250" s="2"/>
      <c r="F250" s="4"/>
    </row>
    <row r="251" spans="2:6">
      <c r="B251" s="2"/>
      <c r="C251" s="2"/>
      <c r="D251" s="2"/>
      <c r="E251" s="2"/>
      <c r="F251" s="4"/>
    </row>
    <row r="252" spans="2:6">
      <c r="B252" s="2"/>
      <c r="C252" s="2"/>
      <c r="D252" s="2"/>
      <c r="E252" s="2"/>
      <c r="F252" s="4"/>
    </row>
    <row r="253" spans="2:6">
      <c r="B253" s="2"/>
      <c r="C253" s="2"/>
      <c r="D253" s="2"/>
      <c r="E253" s="2"/>
      <c r="F253" s="4"/>
    </row>
    <row r="254" spans="2:6">
      <c r="B254" s="2"/>
      <c r="C254" s="2"/>
      <c r="D254" s="2"/>
      <c r="E254" s="2"/>
      <c r="F254" s="4"/>
    </row>
    <row r="255" spans="2:6">
      <c r="B255" s="2"/>
      <c r="C255" s="2"/>
      <c r="D255" s="2"/>
      <c r="E255" s="2"/>
      <c r="F255" s="4"/>
    </row>
    <row r="256" spans="2:6">
      <c r="B256" s="2"/>
      <c r="C256" s="2"/>
      <c r="D256" s="2"/>
      <c r="E256" s="2"/>
      <c r="F256" s="4"/>
    </row>
    <row r="257" spans="2:6">
      <c r="B257" s="2"/>
      <c r="C257" s="2"/>
      <c r="D257" s="2"/>
      <c r="E257" s="2"/>
      <c r="F257" s="4"/>
    </row>
    <row r="258" spans="2:6">
      <c r="B258" s="2"/>
      <c r="C258" s="2"/>
      <c r="D258" s="2"/>
      <c r="E258" s="2"/>
      <c r="F258" s="4"/>
    </row>
    <row r="259" spans="2:6">
      <c r="B259" s="2"/>
      <c r="C259" s="2"/>
      <c r="D259" s="2"/>
      <c r="E259" s="2"/>
      <c r="F259" s="4"/>
    </row>
    <row r="260" spans="2:6">
      <c r="B260" s="2"/>
      <c r="C260" s="2"/>
      <c r="D260" s="2"/>
      <c r="E260" s="2"/>
      <c r="F260" s="4"/>
    </row>
    <row r="261" spans="2:6">
      <c r="B261" s="2"/>
      <c r="C261" s="2"/>
      <c r="D261" s="2"/>
      <c r="E261" s="2"/>
      <c r="F261" s="4"/>
    </row>
    <row r="262" spans="2:6">
      <c r="B262" s="2"/>
      <c r="C262" s="2"/>
      <c r="D262" s="2"/>
      <c r="E262" s="2"/>
      <c r="F262" s="4"/>
    </row>
    <row r="263" spans="2:6">
      <c r="B263" s="2"/>
      <c r="C263" s="2"/>
      <c r="D263" s="2"/>
      <c r="E263" s="2"/>
      <c r="F263" s="4"/>
    </row>
    <row r="264" spans="2:6">
      <c r="B264" s="2"/>
      <c r="C264" s="2"/>
      <c r="D264" s="2"/>
      <c r="E264" s="2"/>
      <c r="F264" s="4"/>
    </row>
    <row r="265" spans="2:6">
      <c r="B265" s="2"/>
      <c r="C265" s="2"/>
      <c r="D265" s="2"/>
      <c r="E265" s="2"/>
      <c r="F265" s="4"/>
    </row>
    <row r="266" spans="2:6">
      <c r="B266" s="2"/>
      <c r="C266" s="2"/>
      <c r="D266" s="2"/>
      <c r="E266" s="2"/>
      <c r="F266" s="4"/>
    </row>
    <row r="267" spans="2:6">
      <c r="B267" s="2"/>
      <c r="C267" s="2"/>
      <c r="D267" s="2"/>
      <c r="E267" s="2"/>
      <c r="F267" s="4"/>
    </row>
    <row r="268" spans="2:6">
      <c r="B268" s="2"/>
      <c r="C268" s="2"/>
      <c r="D268" s="2"/>
      <c r="E268" s="2"/>
      <c r="F268" s="4"/>
    </row>
    <row r="269" spans="2:6">
      <c r="B269" s="2"/>
      <c r="C269" s="2"/>
      <c r="D269" s="2"/>
      <c r="E269" s="2"/>
      <c r="F269" s="4"/>
    </row>
    <row r="270" spans="2:6">
      <c r="B270" s="2"/>
      <c r="C270" s="2"/>
      <c r="D270" s="2"/>
      <c r="E270" s="2"/>
      <c r="F270" s="4"/>
    </row>
    <row r="271" spans="2:6">
      <c r="B271" s="2"/>
      <c r="C271" s="2"/>
      <c r="D271" s="2"/>
      <c r="E271" s="2"/>
      <c r="F271" s="4"/>
    </row>
    <row r="272" spans="2:6">
      <c r="B272" s="2"/>
      <c r="C272" s="2"/>
      <c r="D272" s="2"/>
      <c r="E272" s="2"/>
      <c r="F272" s="4"/>
    </row>
    <row r="273" spans="2:6">
      <c r="B273" s="2"/>
      <c r="C273" s="2"/>
      <c r="D273" s="2"/>
      <c r="E273" s="2"/>
      <c r="F273" s="4"/>
    </row>
    <row r="274" spans="2:6">
      <c r="B274" s="2"/>
      <c r="C274" s="2"/>
      <c r="D274" s="2"/>
      <c r="E274" s="2"/>
      <c r="F274" s="4"/>
    </row>
    <row r="275" spans="2:6">
      <c r="B275" s="2"/>
      <c r="C275" s="2"/>
      <c r="D275" s="2"/>
      <c r="E275" s="2"/>
      <c r="F275" s="4"/>
    </row>
    <row r="276" spans="2:6">
      <c r="B276" s="2"/>
      <c r="C276" s="2"/>
      <c r="D276" s="2"/>
      <c r="E276" s="2"/>
      <c r="F276" s="4"/>
    </row>
    <row r="277" spans="2:6">
      <c r="B277" s="2"/>
      <c r="C277" s="2"/>
      <c r="D277" s="2"/>
      <c r="E277" s="2"/>
      <c r="F277" s="4"/>
    </row>
    <row r="278" spans="2:6">
      <c r="B278" s="2"/>
      <c r="C278" s="2"/>
      <c r="D278" s="2"/>
      <c r="E278" s="2"/>
      <c r="F278" s="4"/>
    </row>
    <row r="279" spans="2:6">
      <c r="B279" s="2"/>
      <c r="C279" s="2"/>
      <c r="D279" s="2"/>
      <c r="E279" s="2"/>
      <c r="F279" s="4"/>
    </row>
    <row r="280" spans="2:6">
      <c r="B280" s="2"/>
      <c r="C280" s="2"/>
      <c r="D280" s="2"/>
      <c r="E280" s="2"/>
      <c r="F280" s="4"/>
    </row>
    <row r="281" spans="2:6">
      <c r="B281" s="2"/>
      <c r="C281" s="2"/>
      <c r="D281" s="2"/>
      <c r="E281" s="2"/>
      <c r="F281" s="4"/>
    </row>
    <row r="282" spans="2:6">
      <c r="B282" s="2"/>
      <c r="C282" s="2"/>
      <c r="D282" s="2"/>
      <c r="E282" s="2"/>
      <c r="F282" s="4"/>
    </row>
    <row r="283" spans="2:6">
      <c r="B283" s="2"/>
      <c r="C283" s="2"/>
      <c r="D283" s="2"/>
      <c r="E283" s="2"/>
      <c r="F283" s="4"/>
    </row>
    <row r="284" spans="2:6">
      <c r="B284" s="2"/>
      <c r="C284" s="2"/>
      <c r="D284" s="2"/>
      <c r="E284" s="2"/>
      <c r="F284" s="4"/>
    </row>
    <row r="285" spans="2:6">
      <c r="B285" s="2"/>
      <c r="C285" s="2"/>
      <c r="D285" s="2"/>
      <c r="E285" s="2"/>
      <c r="F285" s="4"/>
    </row>
    <row r="286" spans="2:6">
      <c r="B286" s="2"/>
      <c r="C286" s="2"/>
      <c r="D286" s="2"/>
      <c r="E286" s="2"/>
      <c r="F286" s="4"/>
    </row>
    <row r="287" spans="2:6">
      <c r="B287" s="2"/>
      <c r="C287" s="2"/>
      <c r="D287" s="2"/>
      <c r="E287" s="2"/>
      <c r="F287" s="4"/>
    </row>
    <row r="288" spans="2:6">
      <c r="B288" s="2"/>
      <c r="C288" s="2"/>
      <c r="D288" s="2"/>
      <c r="E288" s="2"/>
      <c r="F288" s="4"/>
    </row>
    <row r="289" spans="2:6">
      <c r="B289" s="2"/>
      <c r="C289" s="2"/>
      <c r="D289" s="2"/>
      <c r="E289" s="2"/>
      <c r="F289" s="4"/>
    </row>
    <row r="290" spans="2:6">
      <c r="B290" s="2"/>
      <c r="C290" s="2"/>
      <c r="D290" s="2"/>
      <c r="E290" s="2"/>
      <c r="F290" s="4"/>
    </row>
    <row r="291" spans="2:6">
      <c r="B291" s="2"/>
      <c r="C291" s="2"/>
      <c r="D291" s="2"/>
      <c r="E291" s="2"/>
      <c r="F291" s="4"/>
    </row>
    <row r="292" spans="2:6">
      <c r="B292" s="2"/>
      <c r="C292" s="2"/>
      <c r="D292" s="2"/>
      <c r="E292" s="2"/>
      <c r="F292" s="4"/>
    </row>
    <row r="293" spans="2:6">
      <c r="B293" s="2"/>
      <c r="C293" s="2"/>
      <c r="D293" s="2"/>
      <c r="E293" s="2"/>
      <c r="F293" s="4"/>
    </row>
    <row r="294" spans="2:6">
      <c r="B294" s="2"/>
      <c r="C294" s="2"/>
      <c r="D294" s="2"/>
      <c r="E294" s="2"/>
      <c r="F294" s="4"/>
    </row>
    <row r="295" spans="2:6">
      <c r="B295" s="2"/>
      <c r="C295" s="2"/>
      <c r="D295" s="2"/>
      <c r="E295" s="2"/>
      <c r="F295" s="4"/>
    </row>
    <row r="296" spans="2:6">
      <c r="B296" s="2"/>
      <c r="C296" s="2"/>
      <c r="D296" s="2"/>
      <c r="E296" s="2"/>
      <c r="F296" s="4"/>
    </row>
    <row r="297" spans="2:6">
      <c r="B297" s="2"/>
      <c r="C297" s="2"/>
      <c r="D297" s="2"/>
      <c r="E297" s="2"/>
      <c r="F297" s="4"/>
    </row>
    <row r="298" spans="2:6">
      <c r="B298" s="2"/>
      <c r="C298" s="2"/>
      <c r="D298" s="2"/>
      <c r="E298" s="2"/>
      <c r="F298" s="4"/>
    </row>
    <row r="299" spans="2:6">
      <c r="B299" s="2"/>
      <c r="C299" s="2"/>
      <c r="D299" s="2"/>
      <c r="E299" s="2"/>
      <c r="F299" s="4"/>
    </row>
    <row r="300" spans="2:6">
      <c r="B300" s="2"/>
      <c r="C300" s="2"/>
      <c r="D300" s="2"/>
      <c r="E300" s="2"/>
      <c r="F300" s="4"/>
    </row>
    <row r="301" spans="2:6">
      <c r="B301" s="2"/>
      <c r="C301" s="2"/>
      <c r="D301" s="2"/>
      <c r="E301" s="2"/>
      <c r="F301" s="4"/>
    </row>
    <row r="302" spans="2:6">
      <c r="B302" s="2"/>
      <c r="C302" s="2"/>
      <c r="D302" s="2"/>
      <c r="E302" s="2"/>
      <c r="F302" s="4"/>
    </row>
    <row r="303" spans="2:6">
      <c r="B303" s="2"/>
      <c r="C303" s="2"/>
      <c r="D303" s="2"/>
      <c r="E303" s="2"/>
      <c r="F303" s="4"/>
    </row>
    <row r="304" spans="2:6">
      <c r="B304" s="2"/>
      <c r="C304" s="2"/>
      <c r="D304" s="2"/>
      <c r="E304" s="2"/>
      <c r="F304" s="4"/>
    </row>
    <row r="305" spans="2:6">
      <c r="B305" s="2"/>
      <c r="C305" s="2"/>
      <c r="D305" s="2"/>
      <c r="E305" s="2"/>
      <c r="F305" s="4"/>
    </row>
    <row r="306" spans="2:6">
      <c r="B306" s="2"/>
      <c r="C306" s="2"/>
      <c r="D306" s="2"/>
      <c r="E306" s="2"/>
      <c r="F306" s="4"/>
    </row>
    <row r="307" spans="2:6">
      <c r="B307" s="2"/>
      <c r="C307" s="2"/>
      <c r="D307" s="2"/>
      <c r="E307" s="2"/>
      <c r="F307" s="4"/>
    </row>
    <row r="308" spans="2:6">
      <c r="B308" s="2"/>
      <c r="C308" s="2"/>
      <c r="D308" s="2"/>
      <c r="E308" s="2"/>
      <c r="F308" s="4"/>
    </row>
    <row r="309" spans="2:6">
      <c r="B309" s="2"/>
      <c r="C309" s="2"/>
      <c r="D309" s="2"/>
      <c r="E309" s="2"/>
      <c r="F309" s="4"/>
    </row>
    <row r="310" spans="2:6">
      <c r="B310" s="2"/>
      <c r="C310" s="2"/>
      <c r="D310" s="2"/>
      <c r="E310" s="2"/>
      <c r="F310" s="4"/>
    </row>
    <row r="311" spans="2:6">
      <c r="B311" s="2"/>
      <c r="C311" s="2"/>
      <c r="D311" s="2"/>
      <c r="E311" s="2"/>
      <c r="F311" s="4"/>
    </row>
    <row r="312" spans="2:6">
      <c r="B312" s="2"/>
      <c r="C312" s="2"/>
      <c r="D312" s="2"/>
      <c r="E312" s="2"/>
      <c r="F312" s="4"/>
    </row>
    <row r="313" spans="2:6">
      <c r="B313" s="2"/>
      <c r="C313" s="2"/>
      <c r="D313" s="2"/>
      <c r="E313" s="2"/>
      <c r="F313" s="4"/>
    </row>
    <row r="314" spans="2:6">
      <c r="B314" s="2"/>
      <c r="C314" s="2"/>
      <c r="D314" s="2"/>
      <c r="E314" s="2"/>
      <c r="F314" s="4"/>
    </row>
    <row r="315" spans="2:6">
      <c r="B315" s="2"/>
      <c r="C315" s="2"/>
      <c r="D315" s="2"/>
      <c r="E315" s="2"/>
      <c r="F315" s="4"/>
    </row>
    <row r="316" spans="2:6">
      <c r="B316" s="2"/>
      <c r="C316" s="2"/>
      <c r="D316" s="2"/>
      <c r="E316" s="2"/>
      <c r="F316" s="4"/>
    </row>
    <row r="317" spans="2:6">
      <c r="B317" s="2"/>
      <c r="C317" s="2"/>
      <c r="D317" s="2"/>
      <c r="E317" s="2"/>
      <c r="F317" s="4"/>
    </row>
    <row r="318" spans="2:6">
      <c r="B318" s="2"/>
      <c r="C318" s="2"/>
      <c r="D318" s="2"/>
      <c r="E318" s="2"/>
      <c r="F318" s="4"/>
    </row>
    <row r="319" spans="2:6">
      <c r="B319" s="2"/>
      <c r="C319" s="2"/>
      <c r="D319" s="2"/>
      <c r="E319" s="2"/>
      <c r="F319" s="4"/>
    </row>
    <row r="320" spans="2:6">
      <c r="B320" s="2"/>
      <c r="C320" s="2"/>
      <c r="D320" s="2"/>
      <c r="E320" s="2"/>
      <c r="F320" s="4"/>
    </row>
    <row r="321" spans="2:6">
      <c r="B321" s="2"/>
      <c r="C321" s="2"/>
      <c r="D321" s="2"/>
      <c r="E321" s="2"/>
      <c r="F321" s="4"/>
    </row>
    <row r="322" spans="2:6">
      <c r="B322" s="2"/>
      <c r="C322" s="2"/>
      <c r="D322" s="2"/>
      <c r="E322" s="2"/>
      <c r="F322" s="4"/>
    </row>
    <row r="323" spans="2:6">
      <c r="B323" s="2"/>
      <c r="C323" s="2"/>
      <c r="D323" s="2"/>
      <c r="E323" s="2"/>
      <c r="F323" s="4"/>
    </row>
    <row r="324" spans="2:6">
      <c r="B324" s="2"/>
      <c r="C324" s="2"/>
      <c r="D324" s="2"/>
      <c r="E324" s="2"/>
      <c r="F324" s="4"/>
    </row>
    <row r="325" spans="2:6">
      <c r="B325" s="2"/>
      <c r="C325" s="2"/>
      <c r="D325" s="2"/>
      <c r="E325" s="2"/>
      <c r="F325" s="4"/>
    </row>
    <row r="326" spans="2:6">
      <c r="B326" s="2"/>
      <c r="C326" s="2"/>
      <c r="D326" s="2"/>
      <c r="E326" s="2"/>
      <c r="F326" s="4"/>
    </row>
    <row r="327" spans="2:6">
      <c r="B327" s="2"/>
      <c r="C327" s="2"/>
      <c r="D327" s="2"/>
      <c r="E327" s="2"/>
      <c r="F327" s="4"/>
    </row>
    <row r="328" spans="2:6">
      <c r="B328" s="2"/>
      <c r="C328" s="2"/>
      <c r="D328" s="2"/>
      <c r="E328" s="2"/>
      <c r="F328" s="4"/>
    </row>
    <row r="329" spans="2:6">
      <c r="B329" s="2"/>
      <c r="C329" s="2"/>
      <c r="D329" s="2"/>
      <c r="E329" s="2"/>
      <c r="F329" s="4"/>
    </row>
    <row r="330" spans="2:6">
      <c r="B330" s="2"/>
      <c r="C330" s="2"/>
      <c r="D330" s="2"/>
      <c r="E330" s="2"/>
      <c r="F330" s="4"/>
    </row>
    <row r="331" spans="2:6">
      <c r="B331" s="2"/>
      <c r="C331" s="2"/>
      <c r="D331" s="2"/>
      <c r="E331" s="2"/>
      <c r="F331" s="4"/>
    </row>
    <row r="332" spans="2:6">
      <c r="B332" s="2"/>
      <c r="C332" s="2"/>
      <c r="D332" s="2"/>
      <c r="E332" s="2"/>
      <c r="F332" s="4"/>
    </row>
    <row r="333" spans="2:6">
      <c r="B333" s="2"/>
      <c r="C333" s="2"/>
      <c r="D333" s="2"/>
      <c r="E333" s="2"/>
      <c r="F333" s="4"/>
    </row>
    <row r="334" spans="2:6">
      <c r="B334" s="2"/>
      <c r="C334" s="2"/>
      <c r="D334" s="2"/>
      <c r="E334" s="2"/>
      <c r="F334" s="4"/>
    </row>
    <row r="335" spans="2:6">
      <c r="B335" s="2"/>
      <c r="C335" s="2"/>
      <c r="D335" s="2"/>
      <c r="E335" s="2"/>
      <c r="F335" s="4"/>
    </row>
    <row r="336" spans="2:6">
      <c r="B336" s="2"/>
      <c r="C336" s="2"/>
      <c r="D336" s="2"/>
      <c r="E336" s="2"/>
      <c r="F336" s="4"/>
    </row>
    <row r="337" spans="2:6">
      <c r="B337" s="2"/>
      <c r="C337" s="2"/>
      <c r="D337" s="2"/>
      <c r="E337" s="2"/>
      <c r="F337" s="4"/>
    </row>
    <row r="338" spans="2:6">
      <c r="B338" s="2"/>
      <c r="C338" s="2"/>
      <c r="D338" s="2"/>
      <c r="E338" s="2"/>
      <c r="F338" s="4"/>
    </row>
    <row r="339" spans="2:6">
      <c r="B339" s="2"/>
      <c r="C339" s="2"/>
      <c r="D339" s="2"/>
      <c r="E339" s="2"/>
      <c r="F339" s="4"/>
    </row>
    <row r="340" spans="2:6">
      <c r="B340" s="2"/>
      <c r="C340" s="2"/>
      <c r="D340" s="2"/>
      <c r="E340" s="2"/>
      <c r="F340" s="4"/>
    </row>
    <row r="341" spans="2:6">
      <c r="B341" s="2"/>
      <c r="C341" s="2"/>
      <c r="D341" s="2"/>
      <c r="E341" s="2"/>
      <c r="F341" s="4"/>
    </row>
    <row r="342" spans="2:6">
      <c r="B342" s="2"/>
      <c r="C342" s="2"/>
      <c r="D342" s="2"/>
      <c r="E342" s="2"/>
      <c r="F342" s="4"/>
    </row>
    <row r="343" spans="2:6">
      <c r="B343" s="2"/>
      <c r="C343" s="2"/>
      <c r="D343" s="2"/>
      <c r="E343" s="2"/>
      <c r="F343" s="4"/>
    </row>
    <row r="344" spans="2:6">
      <c r="B344" s="2"/>
      <c r="C344" s="2"/>
      <c r="D344" s="2"/>
      <c r="E344" s="2"/>
      <c r="F344" s="4"/>
    </row>
    <row r="345" spans="2:6">
      <c r="B345" s="2"/>
      <c r="C345" s="2"/>
      <c r="D345" s="2"/>
      <c r="E345" s="2"/>
      <c r="F345" s="4"/>
    </row>
    <row r="346" spans="2:6">
      <c r="B346" s="2"/>
      <c r="C346" s="2"/>
      <c r="D346" s="2"/>
      <c r="E346" s="2"/>
      <c r="F346" s="4"/>
    </row>
    <row r="347" spans="2:6">
      <c r="B347" s="2"/>
      <c r="C347" s="2"/>
      <c r="D347" s="2"/>
      <c r="E347" s="2"/>
      <c r="F347" s="4"/>
    </row>
    <row r="348" spans="2:6">
      <c r="B348" s="2"/>
      <c r="C348" s="2"/>
      <c r="D348" s="2"/>
      <c r="E348" s="2"/>
      <c r="F348" s="4"/>
    </row>
    <row r="349" spans="2:6">
      <c r="B349" s="2"/>
      <c r="C349" s="2"/>
      <c r="D349" s="2"/>
      <c r="E349" s="2"/>
      <c r="F349" s="4"/>
    </row>
    <row r="350" spans="2:6">
      <c r="B350" s="2"/>
      <c r="C350" s="2"/>
      <c r="D350" s="2"/>
      <c r="E350" s="2"/>
      <c r="F350" s="4"/>
    </row>
    <row r="351" spans="2:6">
      <c r="B351" s="2"/>
      <c r="C351" s="2"/>
      <c r="D351" s="2"/>
      <c r="E351" s="2"/>
      <c r="F351" s="4"/>
    </row>
    <row r="352" spans="2:6">
      <c r="B352" s="2"/>
      <c r="C352" s="2"/>
      <c r="D352" s="2"/>
      <c r="E352" s="2"/>
      <c r="F352" s="4"/>
    </row>
    <row r="353" spans="2:6">
      <c r="B353" s="2"/>
      <c r="C353" s="2"/>
      <c r="D353" s="2"/>
      <c r="E353" s="2"/>
      <c r="F353" s="4"/>
    </row>
    <row r="354" spans="2:6">
      <c r="B354" s="2"/>
      <c r="C354" s="2"/>
      <c r="D354" s="2"/>
      <c r="E354" s="2"/>
      <c r="F354" s="4"/>
    </row>
    <row r="355" spans="2:6">
      <c r="B355" s="2"/>
      <c r="C355" s="2"/>
      <c r="D355" s="2"/>
      <c r="E355" s="2"/>
      <c r="F355" s="4"/>
    </row>
    <row r="356" spans="2:6">
      <c r="B356" s="2"/>
      <c r="C356" s="2"/>
      <c r="D356" s="2"/>
      <c r="E356" s="2"/>
      <c r="F356" s="4"/>
    </row>
    <row r="357" spans="2:6">
      <c r="B357" s="2"/>
      <c r="C357" s="2"/>
      <c r="D357" s="2"/>
      <c r="E357" s="2"/>
      <c r="F357" s="4"/>
    </row>
    <row r="358" spans="2:6">
      <c r="B358" s="2"/>
      <c r="C358" s="2"/>
      <c r="D358" s="2"/>
      <c r="E358" s="2"/>
      <c r="F358" s="4"/>
    </row>
    <row r="359" spans="2:6">
      <c r="B359" s="2"/>
      <c r="C359" s="2"/>
      <c r="D359" s="2"/>
      <c r="E359" s="2"/>
      <c r="F359" s="4"/>
    </row>
    <row r="360" spans="2:6">
      <c r="B360" s="2"/>
      <c r="C360" s="2"/>
      <c r="D360" s="2"/>
      <c r="E360" s="2"/>
      <c r="F360" s="4"/>
    </row>
    <row r="361" spans="2:6">
      <c r="B361" s="2"/>
      <c r="C361" s="2"/>
      <c r="D361" s="2"/>
      <c r="E361" s="2"/>
      <c r="F361" s="4"/>
    </row>
    <row r="362" spans="2:6">
      <c r="B362" s="2"/>
      <c r="C362" s="2"/>
      <c r="D362" s="2"/>
      <c r="E362" s="2"/>
      <c r="F362" s="4"/>
    </row>
    <row r="363" spans="2:6">
      <c r="B363" s="2"/>
      <c r="C363" s="2"/>
      <c r="D363" s="2"/>
      <c r="E363" s="2"/>
      <c r="F363" s="4"/>
    </row>
    <row r="364" spans="2:6">
      <c r="B364" s="2"/>
      <c r="C364" s="2"/>
      <c r="D364" s="2"/>
      <c r="E364" s="2"/>
      <c r="F364" s="4"/>
    </row>
    <row r="365" spans="2:6">
      <c r="B365" s="2"/>
      <c r="C365" s="2"/>
      <c r="D365" s="2"/>
      <c r="E365" s="2"/>
      <c r="F365" s="4"/>
    </row>
    <row r="366" spans="2:6">
      <c r="B366" s="2"/>
      <c r="C366" s="2"/>
      <c r="D366" s="2"/>
      <c r="E366" s="2"/>
      <c r="F366" s="4"/>
    </row>
    <row r="367" spans="2:6">
      <c r="B367" s="2"/>
      <c r="C367" s="2"/>
      <c r="D367" s="2"/>
      <c r="E367" s="2"/>
      <c r="F367" s="4"/>
    </row>
    <row r="368" spans="2:6">
      <c r="B368" s="2"/>
      <c r="C368" s="2"/>
      <c r="D368" s="2"/>
      <c r="E368" s="2"/>
      <c r="F368" s="4"/>
    </row>
    <row r="369" spans="2:6">
      <c r="B369" s="2"/>
      <c r="C369" s="2"/>
      <c r="D369" s="2"/>
      <c r="E369" s="2"/>
      <c r="F369" s="4"/>
    </row>
    <row r="370" spans="2:6">
      <c r="B370" s="2"/>
      <c r="C370" s="2"/>
      <c r="D370" s="2"/>
      <c r="E370" s="2"/>
      <c r="F370" s="4"/>
    </row>
    <row r="371" spans="2:6">
      <c r="B371" s="2"/>
      <c r="C371" s="2"/>
      <c r="D371" s="2"/>
      <c r="E371" s="2"/>
      <c r="F371" s="4"/>
    </row>
    <row r="372" spans="2:6">
      <c r="B372" s="2"/>
      <c r="C372" s="2"/>
      <c r="D372" s="2"/>
      <c r="E372" s="2"/>
      <c r="F372" s="4"/>
    </row>
    <row r="373" spans="2:6">
      <c r="B373" s="2"/>
      <c r="C373" s="2"/>
      <c r="D373" s="2"/>
      <c r="E373" s="2"/>
      <c r="F373" s="4"/>
    </row>
    <row r="374" spans="2:6">
      <c r="B374" s="2"/>
      <c r="C374" s="2"/>
      <c r="D374" s="2"/>
      <c r="E374" s="2"/>
      <c r="F374" s="4"/>
    </row>
    <row r="375" spans="2:6">
      <c r="B375" s="2"/>
      <c r="C375" s="2"/>
      <c r="D375" s="2"/>
      <c r="E375" s="2"/>
      <c r="F375" s="4"/>
    </row>
    <row r="376" spans="2:6">
      <c r="B376" s="2"/>
      <c r="C376" s="2"/>
      <c r="D376" s="2"/>
      <c r="E376" s="2"/>
      <c r="F376" s="4"/>
    </row>
    <row r="377" spans="2:6">
      <c r="B377" s="2"/>
      <c r="C377" s="2"/>
      <c r="D377" s="2"/>
      <c r="E377" s="2"/>
      <c r="F377" s="4"/>
    </row>
    <row r="378" spans="2:6">
      <c r="B378" s="2"/>
      <c r="C378" s="2"/>
      <c r="D378" s="2"/>
      <c r="E378" s="2"/>
      <c r="F378" s="4"/>
    </row>
    <row r="379" spans="2:6">
      <c r="B379" s="2"/>
      <c r="C379" s="2"/>
      <c r="D379" s="2"/>
      <c r="E379" s="2"/>
      <c r="F379" s="4"/>
    </row>
    <row r="380" spans="2:6">
      <c r="B380" s="2"/>
      <c r="C380" s="2"/>
      <c r="D380" s="2"/>
      <c r="E380" s="2"/>
      <c r="F380" s="4"/>
    </row>
    <row r="381" spans="2:6">
      <c r="B381" s="2"/>
      <c r="C381" s="2"/>
      <c r="D381" s="2"/>
      <c r="E381" s="2"/>
      <c r="F381" s="4"/>
    </row>
    <row r="382" spans="2:6">
      <c r="B382" s="2"/>
      <c r="C382" s="2"/>
      <c r="D382" s="2"/>
      <c r="E382" s="2"/>
      <c r="F382" s="4"/>
    </row>
    <row r="383" spans="2:6">
      <c r="B383" s="2"/>
      <c r="C383" s="2"/>
      <c r="D383" s="2"/>
      <c r="E383" s="2"/>
      <c r="F383" s="4"/>
    </row>
    <row r="384" spans="2:6">
      <c r="B384" s="2"/>
      <c r="C384" s="2"/>
      <c r="D384" s="2"/>
      <c r="E384" s="2"/>
      <c r="F384" s="4"/>
    </row>
    <row r="385" spans="2:6">
      <c r="B385" s="2"/>
      <c r="C385" s="2"/>
      <c r="D385" s="2"/>
      <c r="E385" s="2"/>
      <c r="F385" s="4"/>
    </row>
    <row r="386" spans="2:6">
      <c r="B386" s="2"/>
      <c r="C386" s="2"/>
      <c r="D386" s="2"/>
      <c r="E386" s="2"/>
      <c r="F386" s="4"/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H386"/>
  <sheetViews>
    <sheetView workbookViewId="0">
      <selection activeCell="G1" sqref="G1"/>
    </sheetView>
  </sheetViews>
  <sheetFormatPr defaultRowHeight="15"/>
  <cols>
    <col min="1" max="6" width="18.7109375" customWidth="1"/>
    <col min="8" max="8" width="24.5703125" customWidth="1"/>
  </cols>
  <sheetData>
    <row r="1" spans="1:8" ht="15.75">
      <c r="A1" s="7" t="s">
        <v>753</v>
      </c>
      <c r="B1" s="7"/>
      <c r="C1" s="7"/>
      <c r="D1" s="7"/>
      <c r="E1" s="7"/>
      <c r="F1" s="7"/>
    </row>
    <row r="2" spans="1:8">
      <c r="A2" s="1" t="s">
        <v>0</v>
      </c>
      <c r="B2" s="1" t="s">
        <v>747</v>
      </c>
      <c r="C2" s="1" t="s">
        <v>748</v>
      </c>
      <c r="D2" s="1" t="s">
        <v>751</v>
      </c>
      <c r="E2" s="1" t="s">
        <v>752</v>
      </c>
      <c r="F2" s="1" t="s">
        <v>1</v>
      </c>
      <c r="H2" s="6" t="s">
        <v>754</v>
      </c>
    </row>
    <row r="3" spans="1:8">
      <c r="A3" t="s">
        <v>383</v>
      </c>
      <c r="B3" s="4">
        <v>207.14400000000001</v>
      </c>
      <c r="C3" s="4">
        <v>293.54500000000002</v>
      </c>
      <c r="D3" s="4">
        <v>181.04400000000001</v>
      </c>
      <c r="E3" s="4">
        <v>289.43700000000001</v>
      </c>
      <c r="F3" s="4">
        <v>242.79250000000002</v>
      </c>
      <c r="G3" s="5"/>
      <c r="H3" s="6" t="s">
        <v>755</v>
      </c>
    </row>
    <row r="4" spans="1:8">
      <c r="A4" t="s">
        <v>384</v>
      </c>
      <c r="B4" s="4">
        <v>112.26900000000001</v>
      </c>
      <c r="C4" s="4">
        <v>67.428100000000001</v>
      </c>
      <c r="D4" s="4">
        <v>97.004199999999997</v>
      </c>
      <c r="E4" s="4">
        <v>36.858699999999999</v>
      </c>
      <c r="F4" s="4">
        <v>78.39</v>
      </c>
      <c r="G4" s="5"/>
      <c r="H4" s="6" t="s">
        <v>756</v>
      </c>
    </row>
    <row r="5" spans="1:8">
      <c r="A5" t="s">
        <v>385</v>
      </c>
      <c r="B5" s="4">
        <v>100.473</v>
      </c>
      <c r="C5" s="4">
        <v>50.663699999999999</v>
      </c>
      <c r="D5" s="4">
        <v>44.800699999999999</v>
      </c>
      <c r="E5" s="4">
        <v>106.28400000000001</v>
      </c>
      <c r="F5" s="4">
        <v>75.555350000000004</v>
      </c>
      <c r="G5" s="5"/>
    </row>
    <row r="6" spans="1:8">
      <c r="A6" t="s">
        <v>386</v>
      </c>
      <c r="B6" s="4">
        <v>51.160699999999999</v>
      </c>
      <c r="C6" s="4">
        <v>111.79</v>
      </c>
      <c r="D6" s="4">
        <v>60.694499999999998</v>
      </c>
      <c r="E6" s="4">
        <v>65.767899999999997</v>
      </c>
      <c r="F6" s="4">
        <v>72.353274999999996</v>
      </c>
      <c r="G6" s="5"/>
    </row>
    <row r="7" spans="1:8">
      <c r="A7" t="s">
        <v>387</v>
      </c>
      <c r="B7" s="4">
        <v>32.066200000000002</v>
      </c>
      <c r="C7" s="4">
        <v>107.648</v>
      </c>
      <c r="D7" s="4">
        <v>88.348500000000001</v>
      </c>
      <c r="E7" s="4">
        <v>57.5349</v>
      </c>
      <c r="F7" s="4">
        <v>71.3994</v>
      </c>
      <c r="G7" s="5"/>
    </row>
    <row r="8" spans="1:8">
      <c r="A8" t="s">
        <v>388</v>
      </c>
      <c r="B8" s="4">
        <v>40.804400000000001</v>
      </c>
      <c r="C8" s="4">
        <v>50.128999999999998</v>
      </c>
      <c r="D8" s="4">
        <v>84.386799999999994</v>
      </c>
      <c r="E8" s="4">
        <v>55.899299999999997</v>
      </c>
      <c r="F8" s="4">
        <v>57.804874999999996</v>
      </c>
      <c r="G8" s="5"/>
    </row>
    <row r="9" spans="1:8">
      <c r="A9" t="s">
        <v>389</v>
      </c>
      <c r="B9" s="4">
        <v>57.033000000000001</v>
      </c>
      <c r="C9" s="4">
        <v>31.822299999999998</v>
      </c>
      <c r="D9" s="4">
        <v>53.892600000000002</v>
      </c>
      <c r="E9" s="4">
        <v>65.7149</v>
      </c>
      <c r="F9" s="4">
        <v>52.115700000000004</v>
      </c>
      <c r="G9" s="5"/>
    </row>
    <row r="10" spans="1:8">
      <c r="A10" t="s">
        <v>390</v>
      </c>
      <c r="B10" s="4">
        <v>59.682600000000001</v>
      </c>
      <c r="C10" s="4">
        <v>31.316199999999998</v>
      </c>
      <c r="D10" s="4">
        <v>44.153500000000001</v>
      </c>
      <c r="E10" s="4">
        <v>67.282700000000006</v>
      </c>
      <c r="F10" s="4">
        <v>50.608750000000001</v>
      </c>
      <c r="G10" s="5"/>
    </row>
    <row r="11" spans="1:8">
      <c r="A11" t="s">
        <v>391</v>
      </c>
      <c r="B11" s="4">
        <v>20.285900000000002</v>
      </c>
      <c r="C11" s="4">
        <v>53.243499999999997</v>
      </c>
      <c r="D11" s="4">
        <v>31.558299999999999</v>
      </c>
      <c r="E11" s="4">
        <v>21.497900000000001</v>
      </c>
      <c r="F11" s="4">
        <v>31.6464</v>
      </c>
      <c r="G11" s="5"/>
    </row>
    <row r="12" spans="1:8">
      <c r="A12" t="s">
        <v>392</v>
      </c>
      <c r="B12" s="4">
        <v>36.643099999999997</v>
      </c>
      <c r="C12" s="4">
        <v>9.9115500000000001</v>
      </c>
      <c r="D12" s="4">
        <v>44.183</v>
      </c>
      <c r="E12" s="4">
        <v>34.616399999999999</v>
      </c>
      <c r="F12" s="4">
        <v>31.3385125</v>
      </c>
      <c r="G12" s="5"/>
    </row>
    <row r="13" spans="1:8">
      <c r="A13" t="s">
        <v>393</v>
      </c>
      <c r="B13" s="4">
        <v>21.334199999999999</v>
      </c>
      <c r="C13" s="4">
        <v>26.128499999999999</v>
      </c>
      <c r="D13" s="4">
        <v>32.484699999999997</v>
      </c>
      <c r="E13" s="4">
        <v>20.885300000000001</v>
      </c>
      <c r="F13" s="4">
        <v>25.208174999999997</v>
      </c>
      <c r="G13" s="5"/>
    </row>
    <row r="14" spans="1:8">
      <c r="A14" t="s">
        <v>394</v>
      </c>
      <c r="B14" s="4">
        <v>31.994199999999999</v>
      </c>
      <c r="C14" s="4">
        <v>18.567399999999999</v>
      </c>
      <c r="D14" s="4">
        <v>24.0381</v>
      </c>
      <c r="E14" s="4">
        <v>19.523099999999999</v>
      </c>
      <c r="F14" s="4">
        <v>23.5307</v>
      </c>
      <c r="G14" s="5"/>
    </row>
    <row r="15" spans="1:8">
      <c r="A15" t="s">
        <v>395</v>
      </c>
      <c r="B15" s="4">
        <v>13.6084</v>
      </c>
      <c r="C15" s="4">
        <v>32.613300000000002</v>
      </c>
      <c r="D15" s="4">
        <v>19.375800000000002</v>
      </c>
      <c r="E15" s="4">
        <v>21.171600000000002</v>
      </c>
      <c r="F15" s="4">
        <v>21.692274999999999</v>
      </c>
      <c r="G15" s="5"/>
    </row>
    <row r="16" spans="1:8">
      <c r="A16" t="s">
        <v>396</v>
      </c>
      <c r="B16" s="4">
        <v>7.8373100000000004</v>
      </c>
      <c r="C16" s="4">
        <v>15.1235</v>
      </c>
      <c r="D16" s="4">
        <v>44.800600000000003</v>
      </c>
      <c r="E16" s="4">
        <v>2.6479900000000001</v>
      </c>
      <c r="F16" s="4">
        <v>17.602350000000001</v>
      </c>
      <c r="G16" s="5"/>
    </row>
    <row r="17" spans="1:7">
      <c r="A17" t="s">
        <v>397</v>
      </c>
      <c r="B17" s="4">
        <v>21.498000000000001</v>
      </c>
      <c r="C17" s="4">
        <v>17.961300000000001</v>
      </c>
      <c r="D17" s="4">
        <v>14.1594</v>
      </c>
      <c r="E17" s="4">
        <v>14.9274</v>
      </c>
      <c r="F17" s="4">
        <v>17.136524999999999</v>
      </c>
      <c r="G17" s="5"/>
    </row>
    <row r="18" spans="1:7">
      <c r="A18" t="s">
        <v>398</v>
      </c>
      <c r="B18" s="4">
        <v>21.727900000000002</v>
      </c>
      <c r="C18" s="4">
        <v>9.4501899999999992</v>
      </c>
      <c r="D18" s="4">
        <v>13.0448</v>
      </c>
      <c r="E18" s="4">
        <v>22.894500000000001</v>
      </c>
      <c r="F18" s="4">
        <v>16.7793475</v>
      </c>
      <c r="G18" s="5"/>
    </row>
    <row r="19" spans="1:7">
      <c r="A19" t="s">
        <v>399</v>
      </c>
      <c r="B19" s="4">
        <v>7.2158100000000003</v>
      </c>
      <c r="C19" s="4">
        <v>31.839300000000001</v>
      </c>
      <c r="D19" s="4">
        <v>12.186199999999999</v>
      </c>
      <c r="E19" s="4">
        <v>10.5679</v>
      </c>
      <c r="F19" s="4">
        <v>15.4523025</v>
      </c>
      <c r="G19" s="5"/>
    </row>
    <row r="20" spans="1:7">
      <c r="A20" t="s">
        <v>400</v>
      </c>
      <c r="B20" s="4">
        <v>14.7661</v>
      </c>
      <c r="C20" s="4">
        <v>10.2041</v>
      </c>
      <c r="D20" s="4">
        <v>5.7465799999999998</v>
      </c>
      <c r="E20" s="4">
        <v>19.662400000000002</v>
      </c>
      <c r="F20" s="4">
        <v>12.594795000000001</v>
      </c>
      <c r="G20" s="5"/>
    </row>
    <row r="21" spans="1:7">
      <c r="A21" t="s">
        <v>401</v>
      </c>
      <c r="B21" s="4">
        <v>18.719899999999999</v>
      </c>
      <c r="C21" s="4">
        <v>9.7425499999999996</v>
      </c>
      <c r="D21" s="4">
        <v>9.7430900000000005</v>
      </c>
      <c r="E21" s="4">
        <v>8.9346800000000002</v>
      </c>
      <c r="F21" s="4">
        <v>11.785055</v>
      </c>
      <c r="G21" s="5"/>
    </row>
    <row r="22" spans="1:7">
      <c r="A22" t="s">
        <v>402</v>
      </c>
      <c r="B22" s="4">
        <v>12.277100000000001</v>
      </c>
      <c r="C22" s="4">
        <v>5.9779600000000004</v>
      </c>
      <c r="D22" s="4">
        <v>16.328099999999999</v>
      </c>
      <c r="E22" s="4">
        <v>8.0552399999999995</v>
      </c>
      <c r="F22" s="4">
        <v>10.659599999999999</v>
      </c>
      <c r="G22" s="5"/>
    </row>
    <row r="23" spans="1:7">
      <c r="A23" t="s">
        <v>403</v>
      </c>
      <c r="B23" s="4">
        <v>4.67401</v>
      </c>
      <c r="C23" s="4">
        <v>19.130199999999999</v>
      </c>
      <c r="D23" s="4">
        <v>9.12026</v>
      </c>
      <c r="E23" s="4">
        <v>7.98306</v>
      </c>
      <c r="F23" s="4">
        <v>10.2268825</v>
      </c>
      <c r="G23" s="5"/>
    </row>
    <row r="24" spans="1:7">
      <c r="A24" t="s">
        <v>404</v>
      </c>
      <c r="B24" s="4">
        <v>4.0132700000000003</v>
      </c>
      <c r="C24" s="4">
        <v>16.931100000000001</v>
      </c>
      <c r="D24" s="4">
        <v>7.8323299999999998</v>
      </c>
      <c r="E24" s="4">
        <v>9.2479099999999992</v>
      </c>
      <c r="F24" s="4">
        <v>9.5061524999999989</v>
      </c>
      <c r="G24" s="5"/>
    </row>
    <row r="25" spans="1:7">
      <c r="A25" t="s">
        <v>405</v>
      </c>
      <c r="B25" s="4">
        <v>9.2473899999999993</v>
      </c>
      <c r="C25" s="4">
        <v>6.0809300000000004</v>
      </c>
      <c r="D25" s="4">
        <v>4.6868600000000002</v>
      </c>
      <c r="E25" s="4">
        <v>15.1898</v>
      </c>
      <c r="F25" s="4">
        <v>8.8012449999999998</v>
      </c>
      <c r="G25" s="5"/>
    </row>
    <row r="26" spans="1:7">
      <c r="A26" t="s">
        <v>406</v>
      </c>
      <c r="B26" s="4">
        <v>3.8563900000000002</v>
      </c>
      <c r="C26" s="4">
        <v>5.0158100000000001</v>
      </c>
      <c r="D26" s="4">
        <v>6.8823800000000004</v>
      </c>
      <c r="E26" s="4">
        <v>4.8370600000000001</v>
      </c>
      <c r="F26" s="4">
        <v>5.1479100000000004</v>
      </c>
      <c r="G26" s="5"/>
    </row>
    <row r="27" spans="1:7">
      <c r="A27" t="s">
        <v>407</v>
      </c>
      <c r="B27" s="4">
        <v>5.35555</v>
      </c>
      <c r="C27" s="4">
        <v>4.5683699999999998</v>
      </c>
      <c r="D27" s="4">
        <v>5.3407200000000001</v>
      </c>
      <c r="E27" s="4">
        <v>4.0305900000000001</v>
      </c>
      <c r="F27" s="4">
        <v>4.8238075</v>
      </c>
      <c r="G27" s="5"/>
    </row>
    <row r="28" spans="1:7">
      <c r="A28" t="s">
        <v>408</v>
      </c>
      <c r="B28" s="4">
        <v>2.7482600000000001</v>
      </c>
      <c r="C28" s="4">
        <v>2.9919099999999998</v>
      </c>
      <c r="D28" s="4">
        <v>9.6665700000000001</v>
      </c>
      <c r="E28" s="4">
        <v>2.8667099999999999</v>
      </c>
      <c r="F28" s="4">
        <v>4.5683625000000001</v>
      </c>
    </row>
    <row r="29" spans="1:7">
      <c r="A29" t="s">
        <v>409</v>
      </c>
      <c r="B29" s="4">
        <v>4.2190700000000003</v>
      </c>
      <c r="C29" s="4">
        <v>3.5705800000000001</v>
      </c>
      <c r="D29" s="4">
        <v>6.9955999999999996</v>
      </c>
      <c r="E29" s="4">
        <v>2.8901500000000002</v>
      </c>
      <c r="F29" s="4">
        <v>4.4188499999999999</v>
      </c>
    </row>
    <row r="30" spans="1:7">
      <c r="A30" t="s">
        <v>410</v>
      </c>
      <c r="B30" s="4">
        <v>10.7813</v>
      </c>
      <c r="C30" s="4">
        <v>2.06351</v>
      </c>
      <c r="D30" s="4">
        <v>1.03104</v>
      </c>
      <c r="E30" s="4">
        <v>2.4611499999999999</v>
      </c>
      <c r="F30" s="4">
        <v>4.0842499999999999</v>
      </c>
    </row>
    <row r="31" spans="1:7">
      <c r="A31" t="s">
        <v>411</v>
      </c>
      <c r="B31" s="4">
        <v>2.7005300000000001</v>
      </c>
      <c r="C31" s="4">
        <v>6.1985900000000003</v>
      </c>
      <c r="D31" s="4">
        <v>4.0215500000000004</v>
      </c>
      <c r="E31" s="4">
        <v>2.4761000000000002</v>
      </c>
      <c r="F31" s="4">
        <v>3.8491925000000005</v>
      </c>
    </row>
    <row r="32" spans="1:7">
      <c r="A32" t="s">
        <v>412</v>
      </c>
      <c r="B32" s="4">
        <v>3.9989699999999999</v>
      </c>
      <c r="C32" s="4">
        <v>2.1293099999999998</v>
      </c>
      <c r="D32" s="4">
        <v>1.55968</v>
      </c>
      <c r="E32" s="4">
        <v>6.3185900000000004</v>
      </c>
      <c r="F32" s="4">
        <v>3.5016375000000002</v>
      </c>
    </row>
    <row r="33" spans="1:6">
      <c r="A33" t="s">
        <v>413</v>
      </c>
      <c r="B33" s="4">
        <v>5.3564999999999996</v>
      </c>
      <c r="C33" s="4">
        <v>2.2182499999999998</v>
      </c>
      <c r="D33" s="4">
        <v>0.87049900000000002</v>
      </c>
      <c r="E33" s="4">
        <v>2.9573499999999999</v>
      </c>
      <c r="F33" s="4">
        <v>2.8506497500000001</v>
      </c>
    </row>
    <row r="34" spans="1:6">
      <c r="A34" t="s">
        <v>414</v>
      </c>
      <c r="B34" s="4">
        <v>1.59887</v>
      </c>
      <c r="C34" s="4">
        <v>4.9565200000000003</v>
      </c>
      <c r="D34" s="4">
        <v>2.16919</v>
      </c>
      <c r="E34" s="4">
        <v>1.9476199999999999</v>
      </c>
      <c r="F34" s="4">
        <v>2.66805</v>
      </c>
    </row>
    <row r="35" spans="1:6">
      <c r="A35" t="s">
        <v>415</v>
      </c>
      <c r="B35" s="4">
        <v>1.4189799999999999</v>
      </c>
      <c r="C35" s="4">
        <v>4.1209699999999998</v>
      </c>
      <c r="D35" s="4">
        <v>2.9250099999999999</v>
      </c>
      <c r="E35" s="4">
        <v>2.0434999999999999</v>
      </c>
      <c r="F35" s="4">
        <v>2.6271149999999999</v>
      </c>
    </row>
    <row r="36" spans="1:6">
      <c r="A36" t="s">
        <v>416</v>
      </c>
      <c r="B36" s="4">
        <v>2.9764900000000001</v>
      </c>
      <c r="C36" s="4">
        <v>2.9238599999999999</v>
      </c>
      <c r="D36" s="4">
        <v>2.8565</v>
      </c>
      <c r="E36" s="4">
        <v>1.2837000000000001</v>
      </c>
      <c r="F36" s="4">
        <v>2.5101374999999999</v>
      </c>
    </row>
    <row r="37" spans="1:6">
      <c r="A37" t="s">
        <v>417</v>
      </c>
      <c r="B37" s="4">
        <v>2.7336299999999998</v>
      </c>
      <c r="C37" s="4">
        <v>2.4302700000000002</v>
      </c>
      <c r="D37" s="4">
        <v>2.8888099999999999</v>
      </c>
      <c r="E37" s="4">
        <v>1.9027000000000001</v>
      </c>
      <c r="F37" s="4">
        <v>2.4888524999999997</v>
      </c>
    </row>
    <row r="38" spans="1:6">
      <c r="A38" t="s">
        <v>418</v>
      </c>
      <c r="B38" s="4">
        <v>1.56287</v>
      </c>
      <c r="C38" s="4">
        <v>2.2447900000000001</v>
      </c>
      <c r="D38" s="4">
        <v>1.9000300000000001</v>
      </c>
      <c r="E38" s="4">
        <v>1.34524</v>
      </c>
      <c r="F38" s="4">
        <v>1.7632325</v>
      </c>
    </row>
    <row r="39" spans="1:6">
      <c r="A39" t="s">
        <v>419</v>
      </c>
      <c r="B39" s="4">
        <v>1.8233200000000001</v>
      </c>
      <c r="C39" s="4">
        <v>1.79837</v>
      </c>
      <c r="D39" s="4">
        <v>1.53278</v>
      </c>
      <c r="E39" s="4">
        <v>1.3344199999999999</v>
      </c>
      <c r="F39" s="4">
        <v>1.6222224999999999</v>
      </c>
    </row>
    <row r="40" spans="1:6">
      <c r="A40" t="s">
        <v>420</v>
      </c>
      <c r="B40" s="4">
        <v>3.2714400000000001</v>
      </c>
      <c r="C40" s="4">
        <v>0.65908199999999995</v>
      </c>
      <c r="D40" s="4">
        <v>0.228326</v>
      </c>
      <c r="E40" s="4">
        <v>1.81528</v>
      </c>
      <c r="F40" s="4">
        <v>1.4935320000000001</v>
      </c>
    </row>
    <row r="41" spans="1:6">
      <c r="A41" t="s">
        <v>421</v>
      </c>
      <c r="B41" s="4">
        <v>1.87751</v>
      </c>
      <c r="C41" s="4">
        <v>1.7918499999999999</v>
      </c>
      <c r="D41" s="4">
        <v>0.86805500000000002</v>
      </c>
      <c r="E41" s="4">
        <v>1.4114199999999999</v>
      </c>
      <c r="F41" s="4">
        <v>1.48720875</v>
      </c>
    </row>
    <row r="42" spans="1:6">
      <c r="A42" t="s">
        <v>422</v>
      </c>
      <c r="B42" s="4">
        <v>1.37208</v>
      </c>
      <c r="C42" s="4">
        <v>1.51172</v>
      </c>
      <c r="D42" s="4">
        <v>1.0168699999999999</v>
      </c>
      <c r="E42" s="4">
        <v>1.67977</v>
      </c>
      <c r="F42" s="4">
        <v>1.3951099999999999</v>
      </c>
    </row>
    <row r="43" spans="1:6">
      <c r="A43" t="s">
        <v>423</v>
      </c>
      <c r="B43" s="4">
        <v>1.23854</v>
      </c>
      <c r="C43" s="4">
        <v>2.5962499999999999</v>
      </c>
      <c r="D43" s="4">
        <v>1.1431800000000001</v>
      </c>
      <c r="E43" s="4">
        <v>0.57604500000000003</v>
      </c>
      <c r="F43" s="4">
        <v>1.3885037499999999</v>
      </c>
    </row>
    <row r="44" spans="1:6">
      <c r="A44" t="s">
        <v>424</v>
      </c>
      <c r="B44" s="4">
        <v>0.65477399999999997</v>
      </c>
      <c r="C44" s="4">
        <v>2.6156299999999999</v>
      </c>
      <c r="D44" s="4">
        <v>0.62080299999999999</v>
      </c>
      <c r="E44" s="4">
        <v>1.28159</v>
      </c>
      <c r="F44" s="4">
        <v>1.29319925</v>
      </c>
    </row>
    <row r="45" spans="1:6">
      <c r="A45" t="s">
        <v>425</v>
      </c>
      <c r="B45" s="4">
        <v>0.725186</v>
      </c>
      <c r="C45" s="4">
        <v>2.0926</v>
      </c>
      <c r="D45" s="4">
        <v>0.78395999999999999</v>
      </c>
      <c r="E45" s="4">
        <v>1.37982</v>
      </c>
      <c r="F45" s="4">
        <v>1.2453915</v>
      </c>
    </row>
    <row r="46" spans="1:6">
      <c r="A46" t="s">
        <v>426</v>
      </c>
      <c r="B46" s="4">
        <v>0.66900899999999996</v>
      </c>
      <c r="C46" s="4">
        <v>0.64456599999999997</v>
      </c>
      <c r="D46" s="4">
        <v>2.1333199999999999</v>
      </c>
      <c r="E46" s="4">
        <v>1.2427999999999999</v>
      </c>
      <c r="F46" s="4">
        <v>1.1724237499999999</v>
      </c>
    </row>
    <row r="47" spans="1:6">
      <c r="A47" t="s">
        <v>427</v>
      </c>
      <c r="B47" s="4">
        <v>1.15771</v>
      </c>
      <c r="C47" s="4">
        <v>0.27705800000000003</v>
      </c>
      <c r="D47" s="4">
        <v>2.83555</v>
      </c>
      <c r="E47" s="4">
        <v>0.30862400000000001</v>
      </c>
      <c r="F47" s="4">
        <v>1.1447354999999999</v>
      </c>
    </row>
    <row r="48" spans="1:6">
      <c r="A48" t="s">
        <v>428</v>
      </c>
      <c r="B48" s="4">
        <v>1.99918</v>
      </c>
      <c r="C48" s="4">
        <v>0.81369599999999997</v>
      </c>
      <c r="D48" s="4">
        <v>0.97602</v>
      </c>
      <c r="E48" s="4">
        <v>0.70641799999999999</v>
      </c>
      <c r="F48" s="4">
        <v>1.1238285000000001</v>
      </c>
    </row>
    <row r="49" spans="1:6">
      <c r="A49" t="s">
        <v>429</v>
      </c>
      <c r="B49" s="4">
        <v>0.60737399999999997</v>
      </c>
      <c r="C49" s="4">
        <v>0.92660200000000004</v>
      </c>
      <c r="D49" s="4">
        <v>0.503166</v>
      </c>
      <c r="E49" s="4">
        <v>2.0894599999999999</v>
      </c>
      <c r="F49" s="4">
        <v>1.0316505</v>
      </c>
    </row>
    <row r="50" spans="1:6">
      <c r="A50" t="s">
        <v>430</v>
      </c>
      <c r="B50" s="4">
        <v>0.91675399999999996</v>
      </c>
      <c r="C50" s="4">
        <v>0.895347</v>
      </c>
      <c r="D50" s="4">
        <v>0.88506099999999999</v>
      </c>
      <c r="E50" s="4">
        <v>1.3511500000000001</v>
      </c>
      <c r="F50" s="4">
        <v>1.012078</v>
      </c>
    </row>
    <row r="51" spans="1:6">
      <c r="A51" t="s">
        <v>431</v>
      </c>
      <c r="B51" s="4">
        <v>0.77688199999999996</v>
      </c>
      <c r="C51" s="4">
        <v>0.93729499999999999</v>
      </c>
      <c r="D51" s="4">
        <v>1.50929</v>
      </c>
      <c r="E51" s="4">
        <v>0.58725000000000005</v>
      </c>
      <c r="F51" s="4">
        <v>0.95267924999999998</v>
      </c>
    </row>
    <row r="52" spans="1:6">
      <c r="A52" t="s">
        <v>432</v>
      </c>
      <c r="B52" s="4">
        <v>0.35745500000000002</v>
      </c>
      <c r="C52" s="4">
        <v>0.78063000000000005</v>
      </c>
      <c r="D52" s="4">
        <v>0.74843000000000004</v>
      </c>
      <c r="E52" s="4">
        <v>1.8189</v>
      </c>
      <c r="F52" s="4">
        <v>0.92635375000000009</v>
      </c>
    </row>
    <row r="53" spans="1:6">
      <c r="A53" t="s">
        <v>433</v>
      </c>
      <c r="B53" s="4">
        <v>1.5691600000000001</v>
      </c>
      <c r="C53" s="4">
        <v>0.53258399999999995</v>
      </c>
      <c r="D53" s="4">
        <v>0.57477800000000001</v>
      </c>
      <c r="E53" s="4">
        <v>0.69473200000000002</v>
      </c>
      <c r="F53" s="4">
        <v>0.8428135000000001</v>
      </c>
    </row>
    <row r="54" spans="1:6">
      <c r="A54" t="s">
        <v>434</v>
      </c>
      <c r="B54" s="4">
        <v>0.32236999999999999</v>
      </c>
      <c r="C54" s="4">
        <v>0.33475700000000003</v>
      </c>
      <c r="D54" s="4">
        <v>2.70133</v>
      </c>
      <c r="E54" s="4">
        <v>9.9117000000000007E-3</v>
      </c>
      <c r="F54" s="4">
        <v>0.842092175</v>
      </c>
    </row>
    <row r="55" spans="1:6">
      <c r="A55" t="s">
        <v>435</v>
      </c>
      <c r="B55" s="4">
        <v>0.90571000000000002</v>
      </c>
      <c r="C55" s="4">
        <v>0.84905299999999995</v>
      </c>
      <c r="D55" s="4">
        <v>0.98712</v>
      </c>
      <c r="E55" s="4">
        <v>0.62497000000000003</v>
      </c>
      <c r="F55" s="4">
        <v>0.84171324999999997</v>
      </c>
    </row>
    <row r="56" spans="1:6">
      <c r="A56" t="s">
        <v>436</v>
      </c>
      <c r="B56" s="4">
        <v>1.2331799999999999</v>
      </c>
      <c r="C56" s="4">
        <v>0.91891699999999998</v>
      </c>
      <c r="D56" s="4">
        <v>0.698851</v>
      </c>
      <c r="E56" s="4">
        <v>0.44333299999999998</v>
      </c>
      <c r="F56" s="4">
        <v>0.82357024999999995</v>
      </c>
    </row>
    <row r="57" spans="1:6">
      <c r="A57" t="s">
        <v>437</v>
      </c>
      <c r="B57" s="4">
        <v>0.82277400000000001</v>
      </c>
      <c r="C57" s="4">
        <v>0.59710300000000005</v>
      </c>
      <c r="D57" s="4">
        <v>1.3421400000000001</v>
      </c>
      <c r="E57" s="4">
        <v>0.240116</v>
      </c>
      <c r="F57" s="4">
        <v>0.75053325000000004</v>
      </c>
    </row>
    <row r="58" spans="1:6">
      <c r="A58" t="s">
        <v>438</v>
      </c>
      <c r="B58" s="4">
        <v>1.0785800000000001</v>
      </c>
      <c r="C58" s="4">
        <v>0.51365400000000005</v>
      </c>
      <c r="D58" s="4">
        <v>1.06456</v>
      </c>
      <c r="E58" s="4">
        <v>0.27559800000000001</v>
      </c>
      <c r="F58" s="4">
        <v>0.73309800000000003</v>
      </c>
    </row>
    <row r="59" spans="1:6">
      <c r="A59" t="s">
        <v>439</v>
      </c>
      <c r="B59" s="4">
        <v>0.60958599999999996</v>
      </c>
      <c r="C59" s="4">
        <v>0.93881400000000004</v>
      </c>
      <c r="D59" s="4">
        <v>0.53184699999999996</v>
      </c>
      <c r="E59" s="4">
        <v>0.77559199999999995</v>
      </c>
      <c r="F59" s="4">
        <v>0.71395975</v>
      </c>
    </row>
    <row r="60" spans="1:6">
      <c r="A60" t="s">
        <v>440</v>
      </c>
      <c r="B60" s="4">
        <v>0.75243599999999999</v>
      </c>
      <c r="C60" s="4">
        <v>0.35209499999999999</v>
      </c>
      <c r="D60" s="4">
        <v>0.43198700000000001</v>
      </c>
      <c r="E60" s="4">
        <v>1.2104900000000001</v>
      </c>
      <c r="F60" s="4">
        <v>0.68675200000000003</v>
      </c>
    </row>
    <row r="61" spans="1:6">
      <c r="A61" t="s">
        <v>441</v>
      </c>
      <c r="B61" s="4">
        <v>1.2333700000000001</v>
      </c>
      <c r="C61" s="4">
        <v>0.98892899999999995</v>
      </c>
      <c r="D61" s="4">
        <v>0.30799500000000002</v>
      </c>
      <c r="E61" s="4">
        <v>0.107947</v>
      </c>
      <c r="F61" s="4">
        <v>0.65956024999999996</v>
      </c>
    </row>
    <row r="62" spans="1:6">
      <c r="A62" t="s">
        <v>442</v>
      </c>
      <c r="B62" s="4">
        <v>1.09778</v>
      </c>
      <c r="C62" s="4">
        <v>0.70562100000000005</v>
      </c>
      <c r="D62" s="4">
        <v>0.363012</v>
      </c>
      <c r="E62" s="4">
        <v>0.37724999999999997</v>
      </c>
      <c r="F62" s="4">
        <v>0.63591575</v>
      </c>
    </row>
    <row r="63" spans="1:6">
      <c r="A63" t="s">
        <v>443</v>
      </c>
      <c r="B63" s="4">
        <v>0.71470699999999998</v>
      </c>
      <c r="C63" s="4">
        <v>0.62224100000000004</v>
      </c>
      <c r="D63" s="4">
        <v>0.99429999999999996</v>
      </c>
      <c r="E63" s="4">
        <v>0.15701999999999999</v>
      </c>
      <c r="F63" s="4">
        <v>0.62206700000000004</v>
      </c>
    </row>
    <row r="64" spans="1:6">
      <c r="A64" t="s">
        <v>444</v>
      </c>
      <c r="B64" s="4">
        <v>0.69744499999999998</v>
      </c>
      <c r="C64" s="4">
        <v>0.50059399999999998</v>
      </c>
      <c r="D64" s="4">
        <v>0.60461200000000004</v>
      </c>
      <c r="E64" s="4">
        <v>0.40413500000000002</v>
      </c>
      <c r="F64" s="4">
        <v>0.55169650000000003</v>
      </c>
    </row>
    <row r="65" spans="1:6">
      <c r="A65" t="s">
        <v>445</v>
      </c>
      <c r="B65" s="4">
        <v>0.85141</v>
      </c>
      <c r="C65" s="4">
        <v>0.422989</v>
      </c>
      <c r="D65" s="4">
        <v>0.491178</v>
      </c>
      <c r="E65" s="4">
        <v>0.16953699999999999</v>
      </c>
      <c r="F65" s="4">
        <v>0.4837785</v>
      </c>
    </row>
    <row r="66" spans="1:6">
      <c r="A66" t="s">
        <v>446</v>
      </c>
      <c r="B66" s="4">
        <v>0.58984199999999998</v>
      </c>
      <c r="C66" s="4">
        <v>0.29325499999999999</v>
      </c>
      <c r="D66" s="4">
        <v>0.43919999999999998</v>
      </c>
      <c r="E66" s="4">
        <v>0.41686400000000001</v>
      </c>
      <c r="F66" s="4">
        <v>0.43479025000000004</v>
      </c>
    </row>
    <row r="67" spans="1:6">
      <c r="A67" t="s">
        <v>447</v>
      </c>
      <c r="B67" s="4">
        <v>0.211171</v>
      </c>
      <c r="C67" s="4">
        <v>0.63679799999999998</v>
      </c>
      <c r="D67" s="4">
        <v>0.25624799999999998</v>
      </c>
      <c r="E67" s="4">
        <v>0.60741800000000001</v>
      </c>
      <c r="F67" s="4">
        <v>0.42790875</v>
      </c>
    </row>
    <row r="68" spans="1:6">
      <c r="A68" t="s">
        <v>448</v>
      </c>
      <c r="B68" s="4">
        <v>0.70235199999999998</v>
      </c>
      <c r="C68" s="4">
        <v>0.27153300000000002</v>
      </c>
      <c r="D68" s="4">
        <v>0.33462700000000001</v>
      </c>
      <c r="E68" s="4">
        <v>0.33038699999999999</v>
      </c>
      <c r="F68" s="4">
        <v>0.40972474999999997</v>
      </c>
    </row>
    <row r="69" spans="1:6">
      <c r="A69" t="s">
        <v>449</v>
      </c>
      <c r="B69" s="4">
        <v>0.522482</v>
      </c>
      <c r="C69" s="4">
        <v>0.36395300000000003</v>
      </c>
      <c r="D69" s="4">
        <v>0.33212999999999998</v>
      </c>
      <c r="E69" s="4">
        <v>0.40696500000000002</v>
      </c>
      <c r="F69" s="4">
        <v>0.40638250000000004</v>
      </c>
    </row>
    <row r="70" spans="1:6">
      <c r="A70" t="s">
        <v>450</v>
      </c>
      <c r="B70" s="4">
        <v>0.62290199999999996</v>
      </c>
      <c r="C70" s="4">
        <v>0.238924</v>
      </c>
      <c r="D70" s="4">
        <v>0.32894600000000002</v>
      </c>
      <c r="E70" s="4">
        <v>0.41820800000000002</v>
      </c>
      <c r="F70" s="4">
        <v>0.40224499999999996</v>
      </c>
    </row>
    <row r="71" spans="1:6">
      <c r="A71" t="s">
        <v>451</v>
      </c>
      <c r="B71" s="4">
        <v>0.27632499999999999</v>
      </c>
      <c r="C71" s="4">
        <v>0.58369000000000004</v>
      </c>
      <c r="D71" s="4">
        <v>0.100332</v>
      </c>
      <c r="E71" s="4">
        <v>0.39395200000000002</v>
      </c>
      <c r="F71" s="4">
        <v>0.33857474999999998</v>
      </c>
    </row>
    <row r="72" spans="1:6">
      <c r="A72" t="s">
        <v>452</v>
      </c>
      <c r="B72" s="4">
        <v>0.38018600000000002</v>
      </c>
      <c r="C72" s="4">
        <v>0.36745</v>
      </c>
      <c r="D72" s="4">
        <v>0.25956600000000002</v>
      </c>
      <c r="E72" s="4">
        <v>0.336283</v>
      </c>
      <c r="F72" s="4">
        <v>0.33587124999999995</v>
      </c>
    </row>
    <row r="73" spans="1:6">
      <c r="A73" t="s">
        <v>453</v>
      </c>
      <c r="B73" s="4">
        <v>0.18346000000000001</v>
      </c>
      <c r="C73" s="4">
        <v>0.29246</v>
      </c>
      <c r="D73" s="4">
        <v>0.35062300000000002</v>
      </c>
      <c r="E73" s="4">
        <v>0.39084200000000002</v>
      </c>
      <c r="F73" s="4">
        <v>0.30434625000000004</v>
      </c>
    </row>
    <row r="74" spans="1:6">
      <c r="A74" t="s">
        <v>454</v>
      </c>
      <c r="B74" s="4">
        <v>0.58740300000000001</v>
      </c>
      <c r="C74" s="4">
        <v>0.45341799999999999</v>
      </c>
      <c r="D74" s="4">
        <v>2.27342E-2</v>
      </c>
      <c r="E74" s="4">
        <v>0.134968</v>
      </c>
      <c r="F74" s="4">
        <v>0.29963079999999997</v>
      </c>
    </row>
    <row r="75" spans="1:6">
      <c r="A75" t="s">
        <v>455</v>
      </c>
      <c r="B75" s="4">
        <v>0.15134500000000001</v>
      </c>
      <c r="C75" s="4">
        <v>0.46733200000000003</v>
      </c>
      <c r="D75" s="4">
        <v>0.30104399999999998</v>
      </c>
      <c r="E75" s="4">
        <v>0.22684799999999999</v>
      </c>
      <c r="F75" s="4">
        <v>0.28664224999999999</v>
      </c>
    </row>
    <row r="76" spans="1:6">
      <c r="A76" t="s">
        <v>456</v>
      </c>
      <c r="B76" s="4">
        <v>0.44139800000000001</v>
      </c>
      <c r="C76" s="4">
        <v>8.2802299999999995E-2</v>
      </c>
      <c r="D76" s="4">
        <v>0.46579199999999998</v>
      </c>
      <c r="E76" s="4">
        <v>5.0175900000000002E-2</v>
      </c>
      <c r="F76" s="4">
        <v>0.26004204999999997</v>
      </c>
    </row>
    <row r="77" spans="1:6">
      <c r="A77" t="s">
        <v>457</v>
      </c>
      <c r="B77" s="4">
        <v>8.1947900000000004E-2</v>
      </c>
      <c r="C77" s="4">
        <v>0.556307</v>
      </c>
      <c r="D77" s="4">
        <v>7.3838399999999998E-2</v>
      </c>
      <c r="E77" s="4">
        <v>0.29162199999999999</v>
      </c>
      <c r="F77" s="4">
        <v>0.25092882499999997</v>
      </c>
    </row>
    <row r="78" spans="1:6">
      <c r="A78" t="s">
        <v>458</v>
      </c>
      <c r="B78" s="4">
        <v>0.26042799999999999</v>
      </c>
      <c r="C78" s="4">
        <v>0.24274699999999999</v>
      </c>
      <c r="D78" s="4">
        <v>0.209809</v>
      </c>
      <c r="E78" s="4">
        <v>0.24107799999999999</v>
      </c>
      <c r="F78" s="4">
        <v>0.23851549999999999</v>
      </c>
    </row>
    <row r="79" spans="1:6">
      <c r="A79" t="s">
        <v>459</v>
      </c>
      <c r="B79" s="4">
        <v>0.195468</v>
      </c>
      <c r="C79" s="4">
        <v>0.23386799999999999</v>
      </c>
      <c r="D79" s="4">
        <v>0.24084700000000001</v>
      </c>
      <c r="E79" s="4">
        <v>8.3262699999999995E-2</v>
      </c>
      <c r="F79" s="4">
        <v>0.188361425</v>
      </c>
    </row>
    <row r="80" spans="1:6">
      <c r="A80" t="s">
        <v>460</v>
      </c>
      <c r="B80" s="4">
        <v>0.25265700000000002</v>
      </c>
      <c r="C80" s="4">
        <v>0.30181599999999997</v>
      </c>
      <c r="D80" s="4">
        <v>0.111682</v>
      </c>
      <c r="E80" s="4">
        <v>8.3077499999999999E-2</v>
      </c>
      <c r="F80" s="4">
        <v>0.18730812500000002</v>
      </c>
    </row>
    <row r="81" spans="1:6">
      <c r="A81" t="s">
        <v>461</v>
      </c>
      <c r="B81" s="4">
        <v>0.13303899999999999</v>
      </c>
      <c r="C81" s="4">
        <v>6.2036599999999997E-2</v>
      </c>
      <c r="D81" s="4">
        <v>0.435442</v>
      </c>
      <c r="E81" s="4">
        <v>7.1382399999999999E-2</v>
      </c>
      <c r="F81" s="4">
        <v>0.17547499999999999</v>
      </c>
    </row>
    <row r="82" spans="1:6">
      <c r="A82" t="s">
        <v>462</v>
      </c>
      <c r="B82" s="4">
        <v>0.25300099999999998</v>
      </c>
      <c r="C82" s="4">
        <v>0.16389100000000001</v>
      </c>
      <c r="D82" s="4">
        <v>9.72465E-2</v>
      </c>
      <c r="E82" s="4">
        <v>0.177561</v>
      </c>
      <c r="F82" s="4">
        <v>0.17292487499999998</v>
      </c>
    </row>
    <row r="83" spans="1:6">
      <c r="A83" t="s">
        <v>463</v>
      </c>
      <c r="B83" s="4">
        <v>0.173267</v>
      </c>
      <c r="C83" s="4">
        <v>0.14287</v>
      </c>
      <c r="D83" s="4">
        <v>0.31492500000000001</v>
      </c>
      <c r="E83" s="4">
        <v>3.3707000000000001E-2</v>
      </c>
      <c r="F83" s="4">
        <v>0.16619225000000001</v>
      </c>
    </row>
    <row r="84" spans="1:6">
      <c r="A84" t="s">
        <v>464</v>
      </c>
      <c r="B84" s="4">
        <v>7.5381400000000001E-2</v>
      </c>
      <c r="C84" s="4">
        <v>8.2150899999999999E-2</v>
      </c>
      <c r="D84" s="4">
        <v>0.369975</v>
      </c>
      <c r="E84" s="4">
        <v>0.13240199999999999</v>
      </c>
      <c r="F84" s="4">
        <v>0.16497732500000001</v>
      </c>
    </row>
    <row r="85" spans="1:6">
      <c r="A85" t="s">
        <v>465</v>
      </c>
      <c r="B85" s="4">
        <v>3.86991E-2</v>
      </c>
      <c r="C85" s="4">
        <v>0.32148900000000002</v>
      </c>
      <c r="D85" s="4">
        <v>9.5794000000000004E-2</v>
      </c>
      <c r="E85" s="4">
        <v>0.18601400000000001</v>
      </c>
      <c r="F85" s="4">
        <v>0.16049902500000002</v>
      </c>
    </row>
    <row r="86" spans="1:6">
      <c r="A86" t="s">
        <v>466</v>
      </c>
      <c r="B86" s="4">
        <v>0.17268700000000001</v>
      </c>
      <c r="C86" s="4">
        <v>0.19067999999999999</v>
      </c>
      <c r="D86" s="4">
        <v>0.14016100000000001</v>
      </c>
      <c r="E86" s="4">
        <v>0.124777</v>
      </c>
      <c r="F86" s="4">
        <v>0.15707625</v>
      </c>
    </row>
    <row r="87" spans="1:6">
      <c r="A87" t="s">
        <v>467</v>
      </c>
      <c r="B87" s="4">
        <v>0.24826699999999999</v>
      </c>
      <c r="C87" s="4">
        <v>9.8973099999999994E-2</v>
      </c>
      <c r="D87" s="4">
        <v>0.265013</v>
      </c>
      <c r="E87" s="4">
        <v>1.3263499999999999E-2</v>
      </c>
      <c r="F87" s="4">
        <v>0.15637914999999999</v>
      </c>
    </row>
    <row r="88" spans="1:6">
      <c r="A88" t="s">
        <v>468</v>
      </c>
      <c r="B88" s="4">
        <v>2.6296300000000002E-2</v>
      </c>
      <c r="C88" s="4">
        <v>0.54325599999999996</v>
      </c>
      <c r="D88" s="4">
        <v>9.9630299999999995E-3</v>
      </c>
      <c r="E88" s="4">
        <v>2.15604E-2</v>
      </c>
      <c r="F88" s="4">
        <v>0.15026893250000001</v>
      </c>
    </row>
    <row r="89" spans="1:6">
      <c r="A89" t="s">
        <v>469</v>
      </c>
      <c r="B89" s="4">
        <v>0.145289</v>
      </c>
      <c r="C89" s="4">
        <v>0.188475</v>
      </c>
      <c r="D89" s="4">
        <v>0.16914799999999999</v>
      </c>
      <c r="E89" s="4">
        <v>6.1658900000000003E-2</v>
      </c>
      <c r="F89" s="4">
        <v>0.141142725</v>
      </c>
    </row>
    <row r="90" spans="1:6">
      <c r="A90" t="s">
        <v>470</v>
      </c>
      <c r="B90" s="4">
        <v>0.13269600000000001</v>
      </c>
      <c r="C90" s="4">
        <v>0.14398</v>
      </c>
      <c r="D90" s="4">
        <v>0.13244800000000001</v>
      </c>
      <c r="E90" s="4">
        <v>0.12360400000000001</v>
      </c>
      <c r="F90" s="4">
        <v>0.13318200000000002</v>
      </c>
    </row>
    <row r="91" spans="1:6">
      <c r="A91" t="s">
        <v>471</v>
      </c>
      <c r="B91" s="4">
        <v>0.19215699999999999</v>
      </c>
      <c r="C91" s="4">
        <v>8.4045999999999996E-2</v>
      </c>
      <c r="D91" s="4">
        <v>0.148643</v>
      </c>
      <c r="E91" s="4">
        <v>9.0468400000000004E-2</v>
      </c>
      <c r="F91" s="4">
        <v>0.12882859999999999</v>
      </c>
    </row>
    <row r="92" spans="1:6">
      <c r="A92" t="s">
        <v>472</v>
      </c>
      <c r="B92" s="4">
        <v>0.107011</v>
      </c>
      <c r="C92" s="4">
        <v>0.14252899999999999</v>
      </c>
      <c r="D92" s="4">
        <v>9.6993499999999996E-2</v>
      </c>
      <c r="E92" s="4">
        <v>0.16611600000000001</v>
      </c>
      <c r="F92" s="4">
        <v>0.128162375</v>
      </c>
    </row>
    <row r="93" spans="1:6">
      <c r="A93" t="s">
        <v>473</v>
      </c>
      <c r="B93" s="4">
        <v>3.3869000000000003E-2</v>
      </c>
      <c r="C93" s="4">
        <v>0.380056</v>
      </c>
      <c r="D93" s="4">
        <v>7.7403100000000002E-2</v>
      </c>
      <c r="E93" s="4">
        <v>1.0413499999999999E-2</v>
      </c>
      <c r="F93" s="4">
        <v>0.1254354</v>
      </c>
    </row>
    <row r="94" spans="1:6">
      <c r="A94" t="s">
        <v>474</v>
      </c>
      <c r="B94" s="4">
        <v>4.96604E-2</v>
      </c>
      <c r="C94" s="4">
        <v>0.22684599999999999</v>
      </c>
      <c r="D94" s="4">
        <v>7.85362E-2</v>
      </c>
      <c r="E94" s="4">
        <v>0.12737299999999999</v>
      </c>
      <c r="F94" s="4">
        <v>0.12060389999999999</v>
      </c>
    </row>
    <row r="95" spans="1:6">
      <c r="A95" t="s">
        <v>475</v>
      </c>
      <c r="B95" s="4">
        <v>2.31728E-2</v>
      </c>
      <c r="C95" s="4">
        <v>0.204014</v>
      </c>
      <c r="D95" s="4">
        <v>8.1944100000000006E-2</v>
      </c>
      <c r="E95" s="4">
        <v>0.166245</v>
      </c>
      <c r="F95" s="4">
        <v>0.11884397499999999</v>
      </c>
    </row>
    <row r="96" spans="1:6">
      <c r="A96" t="s">
        <v>476</v>
      </c>
      <c r="B96" s="4">
        <v>8.5969799999999999E-2</v>
      </c>
      <c r="C96" s="4">
        <v>0.12270399999999999</v>
      </c>
      <c r="D96" s="4">
        <v>9.1938099999999995E-2</v>
      </c>
      <c r="E96" s="4">
        <v>0.139269</v>
      </c>
      <c r="F96" s="4">
        <v>0.109970225</v>
      </c>
    </row>
    <row r="97" spans="1:6">
      <c r="A97" t="s">
        <v>477</v>
      </c>
      <c r="B97" s="4">
        <v>0.117047</v>
      </c>
      <c r="C97" s="4">
        <v>5.5047400000000003E-2</v>
      </c>
      <c r="D97" s="4">
        <v>6.4671299999999998E-3</v>
      </c>
      <c r="E97" s="4">
        <v>0.251581</v>
      </c>
      <c r="F97" s="4">
        <v>0.10753563250000001</v>
      </c>
    </row>
    <row r="98" spans="1:6">
      <c r="A98" t="s">
        <v>478</v>
      </c>
      <c r="B98" s="4">
        <v>0.10195700000000001</v>
      </c>
      <c r="C98" s="4">
        <v>0.10867400000000001</v>
      </c>
      <c r="D98" s="4">
        <v>0.117548</v>
      </c>
      <c r="E98" s="4">
        <v>4.5284400000000002E-2</v>
      </c>
      <c r="F98" s="4">
        <v>9.336585E-2</v>
      </c>
    </row>
    <row r="99" spans="1:6">
      <c r="A99" t="s">
        <v>479</v>
      </c>
      <c r="B99" s="4">
        <v>6.1426700000000001E-2</v>
      </c>
      <c r="C99" s="4">
        <v>0.110934</v>
      </c>
      <c r="D99" s="4">
        <v>8.8602299999999995E-2</v>
      </c>
      <c r="E99" s="4">
        <v>0.111331</v>
      </c>
      <c r="F99" s="4">
        <v>9.3073500000000003E-2</v>
      </c>
    </row>
    <row r="100" spans="1:6">
      <c r="A100" t="s">
        <v>480</v>
      </c>
      <c r="B100" s="4">
        <v>9.9038299999999996E-2</v>
      </c>
      <c r="C100" s="4">
        <v>9.9950800000000006E-2</v>
      </c>
      <c r="D100" s="4">
        <v>0.108157</v>
      </c>
      <c r="E100" s="4">
        <v>6.2692600000000001E-2</v>
      </c>
      <c r="F100" s="4">
        <v>9.2459674999999991E-2</v>
      </c>
    </row>
    <row r="101" spans="1:6">
      <c r="A101" t="s">
        <v>481</v>
      </c>
      <c r="B101" s="4">
        <v>7.4422799999999997E-2</v>
      </c>
      <c r="C101" s="4">
        <v>7.5712299999999996E-2</v>
      </c>
      <c r="D101" s="4">
        <v>0.12354</v>
      </c>
      <c r="E101" s="4">
        <v>8.65369E-2</v>
      </c>
      <c r="F101" s="4">
        <v>9.0052999999999994E-2</v>
      </c>
    </row>
    <row r="102" spans="1:6">
      <c r="A102" t="s">
        <v>482</v>
      </c>
      <c r="B102" s="4">
        <v>8.70644E-2</v>
      </c>
      <c r="C102" s="4">
        <v>0.15723500000000001</v>
      </c>
      <c r="D102" s="4">
        <v>4.6181899999999998E-2</v>
      </c>
      <c r="E102" s="4">
        <v>6.6030599999999995E-2</v>
      </c>
      <c r="F102" s="4">
        <v>8.9127974999999998E-2</v>
      </c>
    </row>
    <row r="103" spans="1:6">
      <c r="A103" t="s">
        <v>483</v>
      </c>
      <c r="B103" s="4">
        <v>7.5492699999999996E-2</v>
      </c>
      <c r="C103" s="4">
        <v>3.1276999999999999E-2</v>
      </c>
      <c r="D103" s="4">
        <v>9.4220899999999996E-2</v>
      </c>
      <c r="E103" s="4">
        <v>0.151647</v>
      </c>
      <c r="F103" s="4">
        <v>8.8159399999999999E-2</v>
      </c>
    </row>
    <row r="104" spans="1:6">
      <c r="A104" t="s">
        <v>484</v>
      </c>
      <c r="B104" s="4">
        <v>2.6736200000000002E-2</v>
      </c>
      <c r="C104" s="4">
        <v>2.716E-2</v>
      </c>
      <c r="D104" s="4">
        <v>4.7272500000000002E-2</v>
      </c>
      <c r="E104" s="4">
        <v>0.21338799999999999</v>
      </c>
      <c r="F104" s="4">
        <v>7.8639175000000006E-2</v>
      </c>
    </row>
    <row r="105" spans="1:6">
      <c r="A105" t="s">
        <v>485</v>
      </c>
      <c r="B105" s="4">
        <v>0.100248</v>
      </c>
      <c r="C105" s="4">
        <v>9.4293699999999994E-2</v>
      </c>
      <c r="D105" s="4">
        <v>5.1697899999999998E-2</v>
      </c>
      <c r="E105" s="4">
        <v>5.3939599999999997E-2</v>
      </c>
      <c r="F105" s="4">
        <v>7.5044799999999995E-2</v>
      </c>
    </row>
    <row r="106" spans="1:6">
      <c r="A106" t="s">
        <v>486</v>
      </c>
      <c r="B106" s="4">
        <v>9.5568700000000006E-2</v>
      </c>
      <c r="C106" s="4">
        <v>7.6739799999999997E-2</v>
      </c>
      <c r="D106" s="4">
        <v>6.1018200000000002E-2</v>
      </c>
      <c r="E106" s="4">
        <v>6.47673E-2</v>
      </c>
      <c r="F106" s="4">
        <v>7.4523499999999993E-2</v>
      </c>
    </row>
    <row r="107" spans="1:6">
      <c r="A107" t="s">
        <v>487</v>
      </c>
      <c r="B107" s="4">
        <v>0.166545</v>
      </c>
      <c r="C107" s="4">
        <v>7.8611299999999995E-2</v>
      </c>
      <c r="D107" s="4">
        <v>2.6769999999999999E-2</v>
      </c>
      <c r="E107" s="4">
        <v>1.9008500000000001E-2</v>
      </c>
      <c r="F107" s="4">
        <v>7.2733699999999998E-2</v>
      </c>
    </row>
    <row r="108" spans="1:6">
      <c r="A108" t="s">
        <v>488</v>
      </c>
      <c r="B108" s="4">
        <v>3.8003799999999997E-2</v>
      </c>
      <c r="C108" s="4">
        <v>0.100499</v>
      </c>
      <c r="D108" s="4">
        <v>6.2395300000000001E-2</v>
      </c>
      <c r="E108" s="4">
        <v>8.76358E-2</v>
      </c>
      <c r="F108" s="4">
        <v>7.2133475000000002E-2</v>
      </c>
    </row>
    <row r="109" spans="1:6">
      <c r="A109" t="s">
        <v>489</v>
      </c>
      <c r="B109" s="4">
        <v>8.1614900000000004E-2</v>
      </c>
      <c r="C109" s="4">
        <v>5.6242100000000003E-2</v>
      </c>
      <c r="D109" s="4">
        <v>5.6962199999999998E-2</v>
      </c>
      <c r="E109" s="4">
        <v>7.3960100000000001E-2</v>
      </c>
      <c r="F109" s="4">
        <v>6.7194825E-2</v>
      </c>
    </row>
    <row r="110" spans="1:6">
      <c r="A110" t="s">
        <v>490</v>
      </c>
      <c r="B110" s="4">
        <v>6.1897300000000002E-2</v>
      </c>
      <c r="C110" s="4">
        <v>1.3972999999999999E-2</v>
      </c>
      <c r="D110" s="4">
        <v>8.7553099999999995E-2</v>
      </c>
      <c r="E110" s="4">
        <v>9.3252699999999994E-2</v>
      </c>
      <c r="F110" s="4">
        <v>6.4169024999999991E-2</v>
      </c>
    </row>
    <row r="111" spans="1:6">
      <c r="A111" t="s">
        <v>491</v>
      </c>
      <c r="B111" s="4">
        <v>4.6300000000000001E-2</v>
      </c>
      <c r="C111" s="4">
        <v>6.0299999999999999E-2</v>
      </c>
      <c r="D111" s="4">
        <v>7.6353599999999994E-2</v>
      </c>
      <c r="E111" s="4">
        <v>6.8349099999999996E-2</v>
      </c>
      <c r="F111" s="4">
        <v>6.2825674999999997E-2</v>
      </c>
    </row>
    <row r="112" spans="1:6">
      <c r="A112" t="s">
        <v>492</v>
      </c>
      <c r="B112" s="4">
        <v>2.6473500000000001E-2</v>
      </c>
      <c r="C112" s="4">
        <v>0.14343</v>
      </c>
      <c r="D112" s="4">
        <v>2.9255100000000001E-3</v>
      </c>
      <c r="E112" s="4">
        <v>7.8344200000000003E-2</v>
      </c>
      <c r="F112" s="4">
        <v>6.2793302500000009E-2</v>
      </c>
    </row>
    <row r="113" spans="1:6">
      <c r="A113" t="s">
        <v>493</v>
      </c>
      <c r="B113" s="4">
        <v>0.141544</v>
      </c>
      <c r="C113" s="4">
        <v>0</v>
      </c>
      <c r="D113" s="4">
        <v>2.0855499999999999E-2</v>
      </c>
      <c r="E113" s="4">
        <v>8.4621600000000005E-2</v>
      </c>
      <c r="F113" s="4">
        <v>6.1755274999999998E-2</v>
      </c>
    </row>
    <row r="114" spans="1:6">
      <c r="A114" t="s">
        <v>494</v>
      </c>
      <c r="B114" s="4">
        <v>0.10786</v>
      </c>
      <c r="C114" s="4">
        <v>0.114978</v>
      </c>
      <c r="D114" s="4">
        <v>1.3762399999999999E-2</v>
      </c>
      <c r="E114" s="4">
        <v>8.1032799999999992E-3</v>
      </c>
      <c r="F114" s="4">
        <v>6.1175919999999995E-2</v>
      </c>
    </row>
    <row r="115" spans="1:6">
      <c r="A115" t="s">
        <v>495</v>
      </c>
      <c r="B115" s="4">
        <v>4.2298200000000001E-2</v>
      </c>
      <c r="C115" s="4">
        <v>3.0009899999999999E-2</v>
      </c>
      <c r="D115" s="4">
        <v>5.0749000000000002E-2</v>
      </c>
      <c r="E115" s="4">
        <v>0.104042</v>
      </c>
      <c r="F115" s="4">
        <v>5.6774775E-2</v>
      </c>
    </row>
    <row r="116" spans="1:6">
      <c r="A116" t="s">
        <v>496</v>
      </c>
      <c r="B116" s="4">
        <v>2.8328599999999999E-2</v>
      </c>
      <c r="C116" s="4">
        <v>6.8213899999999994E-2</v>
      </c>
      <c r="D116" s="4">
        <v>7.9306399999999999E-2</v>
      </c>
      <c r="E116" s="4">
        <v>4.74213E-2</v>
      </c>
      <c r="F116" s="4">
        <v>5.5817549999999994E-2</v>
      </c>
    </row>
    <row r="117" spans="1:6">
      <c r="A117" t="s">
        <v>497</v>
      </c>
      <c r="B117" s="4">
        <v>7.1045800000000006E-2</v>
      </c>
      <c r="C117" s="4">
        <v>6.4152899999999999E-2</v>
      </c>
      <c r="D117" s="4">
        <v>7.6765899999999998E-2</v>
      </c>
      <c r="E117" s="4">
        <v>5.6632599999999998E-3</v>
      </c>
      <c r="F117" s="4">
        <v>5.4406965000000002E-2</v>
      </c>
    </row>
    <row r="118" spans="1:6">
      <c r="A118" t="s">
        <v>498</v>
      </c>
      <c r="B118" s="4">
        <v>5.713E-2</v>
      </c>
      <c r="C118" s="4">
        <v>7.22222E-2</v>
      </c>
      <c r="D118" s="4">
        <v>4.8822600000000001E-2</v>
      </c>
      <c r="E118" s="4">
        <v>3.4154999999999998E-2</v>
      </c>
      <c r="F118" s="4">
        <v>5.3082449999999996E-2</v>
      </c>
    </row>
    <row r="119" spans="1:6">
      <c r="A119" t="s">
        <v>499</v>
      </c>
      <c r="B119" s="4">
        <v>2.46509E-2</v>
      </c>
      <c r="C119" s="4">
        <v>0.100178</v>
      </c>
      <c r="D119" s="4">
        <v>8.5972900000000005E-2</v>
      </c>
      <c r="E119" s="4">
        <v>9.6691599999999996E-4</v>
      </c>
      <c r="F119" s="4">
        <v>5.2942179000000006E-2</v>
      </c>
    </row>
    <row r="120" spans="1:6">
      <c r="A120" t="s">
        <v>500</v>
      </c>
      <c r="B120" s="4">
        <v>1.6709600000000002E-2</v>
      </c>
      <c r="C120" s="4">
        <v>6.4664600000000003E-3</v>
      </c>
      <c r="D120" s="4">
        <v>1.0551600000000001E-3</v>
      </c>
      <c r="E120" s="4">
        <v>0.17810300000000001</v>
      </c>
      <c r="F120" s="4">
        <v>5.0583555000000002E-2</v>
      </c>
    </row>
    <row r="121" spans="1:6">
      <c r="A121" t="s">
        <v>501</v>
      </c>
      <c r="B121" s="4">
        <v>1.95573E-2</v>
      </c>
      <c r="C121" s="4">
        <v>0.114801</v>
      </c>
      <c r="D121" s="4">
        <v>2.80959E-2</v>
      </c>
      <c r="E121" s="4">
        <v>3.90087E-2</v>
      </c>
      <c r="F121" s="4">
        <v>5.0365725E-2</v>
      </c>
    </row>
    <row r="122" spans="1:6">
      <c r="A122" t="s">
        <v>502</v>
      </c>
      <c r="B122" s="4">
        <v>2.98374E-2</v>
      </c>
      <c r="C122" s="4">
        <v>5.30927E-2</v>
      </c>
      <c r="D122" s="4">
        <v>3.6075700000000002E-2</v>
      </c>
      <c r="E122" s="4">
        <v>7.2716799999999998E-2</v>
      </c>
      <c r="F122" s="4">
        <v>4.7930650000000005E-2</v>
      </c>
    </row>
    <row r="123" spans="1:6">
      <c r="A123" t="s">
        <v>503</v>
      </c>
      <c r="B123" s="4">
        <v>1.6635799999999999E-2</v>
      </c>
      <c r="C123" s="4">
        <v>7.8864500000000004E-2</v>
      </c>
      <c r="D123" s="4">
        <v>2.20605E-2</v>
      </c>
      <c r="E123" s="4">
        <v>5.3706499999999997E-2</v>
      </c>
      <c r="F123" s="4">
        <v>4.2816825000000003E-2</v>
      </c>
    </row>
    <row r="124" spans="1:6">
      <c r="A124" t="s">
        <v>504</v>
      </c>
      <c r="B124" s="4">
        <v>7.8893500000000005E-2</v>
      </c>
      <c r="C124" s="4">
        <v>0</v>
      </c>
      <c r="D124" s="4">
        <v>3.1385799999999998E-2</v>
      </c>
      <c r="E124" s="4">
        <v>5.6599400000000001E-2</v>
      </c>
      <c r="F124" s="4">
        <v>4.1719674999999998E-2</v>
      </c>
    </row>
    <row r="125" spans="1:6">
      <c r="A125" t="s">
        <v>505</v>
      </c>
      <c r="B125" s="4">
        <v>5.8922200000000001E-2</v>
      </c>
      <c r="C125" s="4">
        <v>4.9462199999999998E-2</v>
      </c>
      <c r="D125" s="4">
        <v>5.0087100000000002E-2</v>
      </c>
      <c r="E125" s="4">
        <v>8.1866600000000001E-3</v>
      </c>
      <c r="F125" s="4">
        <v>4.166454E-2</v>
      </c>
    </row>
    <row r="126" spans="1:6">
      <c r="A126" t="s">
        <v>506</v>
      </c>
      <c r="B126" s="4">
        <v>1.7134900000000002E-2</v>
      </c>
      <c r="C126" s="4">
        <v>1.9931299999999999E-2</v>
      </c>
      <c r="D126" s="4">
        <v>9.0874700000000003E-3</v>
      </c>
      <c r="E126" s="4">
        <v>0.119744</v>
      </c>
      <c r="F126" s="4">
        <v>4.1474417499999999E-2</v>
      </c>
    </row>
    <row r="127" spans="1:6">
      <c r="A127" t="s">
        <v>507</v>
      </c>
      <c r="B127" s="4">
        <v>3.2065900000000001E-2</v>
      </c>
      <c r="C127" s="4">
        <v>2.4500299999999999E-2</v>
      </c>
      <c r="D127" s="4">
        <v>4.0341500000000002E-2</v>
      </c>
      <c r="E127" s="4">
        <v>4.1585200000000003E-2</v>
      </c>
      <c r="F127" s="4">
        <v>3.4623225000000001E-2</v>
      </c>
    </row>
    <row r="128" spans="1:6">
      <c r="A128" t="s">
        <v>508</v>
      </c>
      <c r="B128" s="4">
        <v>1.15765E-2</v>
      </c>
      <c r="C128" s="4">
        <v>2.09067E-2</v>
      </c>
      <c r="D128" s="4">
        <v>2.8144200000000001E-2</v>
      </c>
      <c r="E128" s="4">
        <v>6.6441299999999995E-2</v>
      </c>
      <c r="F128" s="4">
        <v>3.1767175000000002E-2</v>
      </c>
    </row>
    <row r="129" spans="1:6">
      <c r="A129" t="s">
        <v>509</v>
      </c>
      <c r="B129" s="4">
        <v>5.3621500000000004E-3</v>
      </c>
      <c r="C129" s="4">
        <v>7.2628700000000003E-3</v>
      </c>
      <c r="D129" s="4">
        <v>6.5181100000000006E-2</v>
      </c>
      <c r="E129" s="4">
        <v>4.7124399999999997E-2</v>
      </c>
      <c r="F129" s="4">
        <v>3.1232630000000001E-2</v>
      </c>
    </row>
    <row r="130" spans="1:6">
      <c r="A130" t="s">
        <v>510</v>
      </c>
      <c r="B130" s="4">
        <v>3.0383400000000001E-2</v>
      </c>
      <c r="C130" s="4">
        <v>4.1247699999999998E-2</v>
      </c>
      <c r="D130" s="4">
        <v>2.46223E-2</v>
      </c>
      <c r="E130" s="4">
        <v>2.5430500000000002E-2</v>
      </c>
      <c r="F130" s="4">
        <v>3.0420975000000003E-2</v>
      </c>
    </row>
    <row r="131" spans="1:6">
      <c r="A131" t="s">
        <v>511</v>
      </c>
      <c r="B131" s="4">
        <v>3.3189799999999998E-2</v>
      </c>
      <c r="C131" s="4">
        <v>2.2477299999999999E-2</v>
      </c>
      <c r="D131" s="4">
        <v>1.1736699999999999E-2</v>
      </c>
      <c r="E131" s="4">
        <v>5.0002900000000003E-2</v>
      </c>
      <c r="F131" s="4">
        <v>2.9351675000000001E-2</v>
      </c>
    </row>
    <row r="132" spans="1:6">
      <c r="A132" t="s">
        <v>512</v>
      </c>
      <c r="B132" s="4">
        <v>9.7928700000000004E-3</v>
      </c>
      <c r="C132" s="4">
        <v>7.95849E-2</v>
      </c>
      <c r="D132" s="4">
        <v>1.7314900000000001E-2</v>
      </c>
      <c r="E132" s="4">
        <v>1.05383E-2</v>
      </c>
      <c r="F132" s="4">
        <v>2.9307742499999997E-2</v>
      </c>
    </row>
    <row r="133" spans="1:6">
      <c r="A133" t="s">
        <v>513</v>
      </c>
      <c r="B133" s="4">
        <v>4.6649500000000003E-2</v>
      </c>
      <c r="C133" s="4">
        <v>1.5044099999999999E-2</v>
      </c>
      <c r="D133" s="4">
        <v>4.4186499999999997E-2</v>
      </c>
      <c r="E133" s="4">
        <v>7.1715099999999999E-3</v>
      </c>
      <c r="F133" s="4">
        <v>2.8262902500000003E-2</v>
      </c>
    </row>
    <row r="134" spans="1:6">
      <c r="A134" t="s">
        <v>514</v>
      </c>
      <c r="B134" s="4">
        <v>2.8561E-2</v>
      </c>
      <c r="C134" s="4">
        <v>1.6763500000000001E-2</v>
      </c>
      <c r="D134" s="4">
        <v>3.2824399999999997E-2</v>
      </c>
      <c r="E134" s="4">
        <v>3.4833200000000002E-2</v>
      </c>
      <c r="F134" s="4">
        <v>2.8245525E-2</v>
      </c>
    </row>
    <row r="135" spans="1:6">
      <c r="A135" t="s">
        <v>515</v>
      </c>
      <c r="B135" s="4">
        <v>1.0986599999999999E-2</v>
      </c>
      <c r="C135" s="4">
        <v>1.24008E-2</v>
      </c>
      <c r="D135" s="4">
        <v>4.6135599999999999E-2</v>
      </c>
      <c r="E135" s="4">
        <v>4.3350699999999999E-2</v>
      </c>
      <c r="F135" s="4">
        <v>2.8218424999999998E-2</v>
      </c>
    </row>
    <row r="136" spans="1:6">
      <c r="A136" t="s">
        <v>516</v>
      </c>
      <c r="B136" s="4">
        <v>2.2318899999999999E-2</v>
      </c>
      <c r="C136" s="4">
        <v>1.5115099999999999E-2</v>
      </c>
      <c r="D136" s="4">
        <v>1.47984E-2</v>
      </c>
      <c r="E136" s="4">
        <v>5.6041800000000003E-2</v>
      </c>
      <c r="F136" s="4">
        <v>2.706855E-2</v>
      </c>
    </row>
    <row r="137" spans="1:6">
      <c r="A137" t="s">
        <v>517</v>
      </c>
      <c r="B137" s="4">
        <v>4.4627300000000002E-2</v>
      </c>
      <c r="C137" s="4">
        <v>3.6055700000000003E-2</v>
      </c>
      <c r="D137" s="4">
        <v>1.14206E-2</v>
      </c>
      <c r="E137" s="4">
        <v>1.2638E-2</v>
      </c>
      <c r="F137" s="4">
        <v>2.6185400000000001E-2</v>
      </c>
    </row>
    <row r="138" spans="1:6">
      <c r="A138" t="s">
        <v>518</v>
      </c>
      <c r="B138" s="4">
        <v>3.3725100000000001E-2</v>
      </c>
      <c r="C138" s="4">
        <v>5.07552E-3</v>
      </c>
      <c r="D138" s="4">
        <v>2.81585E-2</v>
      </c>
      <c r="E138" s="4">
        <v>1.47858E-2</v>
      </c>
      <c r="F138" s="4">
        <v>2.043623E-2</v>
      </c>
    </row>
    <row r="139" spans="1:6">
      <c r="A139" t="s">
        <v>519</v>
      </c>
      <c r="B139" s="4">
        <v>5.5912999999999997E-2</v>
      </c>
      <c r="C139" s="4">
        <v>3.1554999999999999E-3</v>
      </c>
      <c r="D139" s="4">
        <v>1.23575E-2</v>
      </c>
      <c r="E139" s="4">
        <v>1.0028199999999999E-2</v>
      </c>
      <c r="F139" s="4">
        <v>2.0363549999999998E-2</v>
      </c>
    </row>
    <row r="140" spans="1:6">
      <c r="A140" t="s">
        <v>520</v>
      </c>
      <c r="B140" s="4">
        <v>0</v>
      </c>
      <c r="C140" s="4">
        <v>0</v>
      </c>
      <c r="D140" s="4">
        <v>1.28725E-2</v>
      </c>
      <c r="E140" s="4">
        <v>6.6365099999999996E-2</v>
      </c>
      <c r="F140" s="4">
        <v>1.9809399999999998E-2</v>
      </c>
    </row>
    <row r="141" spans="1:6">
      <c r="A141" t="s">
        <v>521</v>
      </c>
      <c r="B141" s="4">
        <v>0</v>
      </c>
      <c r="C141" s="4">
        <v>6.7748699999999997E-3</v>
      </c>
      <c r="D141" s="4">
        <v>6.6328899999999998E-3</v>
      </c>
      <c r="E141" s="4">
        <v>6.4591399999999993E-2</v>
      </c>
      <c r="F141" s="4">
        <v>1.9499789999999999E-2</v>
      </c>
    </row>
    <row r="142" spans="1:6">
      <c r="A142" t="s">
        <v>522</v>
      </c>
      <c r="B142" s="4">
        <v>2.79533E-2</v>
      </c>
      <c r="C142" s="4">
        <v>3.05112E-3</v>
      </c>
      <c r="D142" s="4">
        <v>1.18304E-2</v>
      </c>
      <c r="E142" s="4">
        <v>3.49164E-2</v>
      </c>
      <c r="F142" s="4">
        <v>1.9437805000000002E-2</v>
      </c>
    </row>
    <row r="143" spans="1:6">
      <c r="A143" t="s">
        <v>523</v>
      </c>
      <c r="B143" s="4">
        <v>1.9472900000000001E-2</v>
      </c>
      <c r="C143" s="4">
        <v>2.3445000000000001E-2</v>
      </c>
      <c r="D143" s="4">
        <v>1.7215299999999999E-2</v>
      </c>
      <c r="E143" s="4">
        <v>1.6299999999999999E-2</v>
      </c>
      <c r="F143" s="4">
        <v>1.9108299999999998E-2</v>
      </c>
    </row>
    <row r="144" spans="1:6">
      <c r="A144" t="s">
        <v>524</v>
      </c>
      <c r="B144" s="4">
        <v>2.31763E-2</v>
      </c>
      <c r="C144" s="4">
        <v>2.52877E-2</v>
      </c>
      <c r="D144" s="4">
        <v>1.02446E-2</v>
      </c>
      <c r="E144" s="4">
        <v>1.38558E-2</v>
      </c>
      <c r="F144" s="4">
        <v>1.81411E-2</v>
      </c>
    </row>
    <row r="145" spans="1:6">
      <c r="A145" t="s">
        <v>525</v>
      </c>
      <c r="B145" s="4">
        <v>2.53631E-2</v>
      </c>
      <c r="C145" s="4">
        <v>4.9076600000000003E-3</v>
      </c>
      <c r="D145" s="4">
        <v>1.1211199999999999E-2</v>
      </c>
      <c r="E145" s="4">
        <v>2.9893300000000001E-2</v>
      </c>
      <c r="F145" s="4">
        <v>1.7843814999999999E-2</v>
      </c>
    </row>
    <row r="146" spans="1:6">
      <c r="A146" t="s">
        <v>526</v>
      </c>
      <c r="B146" s="4">
        <v>1.6676099999999999E-2</v>
      </c>
      <c r="C146" s="4">
        <v>3.7645400000000002E-2</v>
      </c>
      <c r="D146" s="4">
        <v>1.17941E-2</v>
      </c>
      <c r="E146" s="4">
        <v>3.2900099999999999E-3</v>
      </c>
      <c r="F146" s="4">
        <v>1.7351402499999998E-2</v>
      </c>
    </row>
    <row r="147" spans="1:6">
      <c r="A147" t="s">
        <v>527</v>
      </c>
      <c r="B147" s="4">
        <v>3.6096700000000002E-3</v>
      </c>
      <c r="C147" s="4">
        <v>1.3037999999999999E-2</v>
      </c>
      <c r="D147" s="4">
        <v>3.3507500000000003E-2</v>
      </c>
      <c r="E147" s="4">
        <v>1.6832799999999998E-2</v>
      </c>
      <c r="F147" s="4">
        <v>1.6746992499999998E-2</v>
      </c>
    </row>
    <row r="148" spans="1:6">
      <c r="A148" t="s">
        <v>528</v>
      </c>
      <c r="B148" s="4">
        <v>9.2147400000000008E-3</v>
      </c>
      <c r="C148" s="4">
        <v>4.6473100000000003E-2</v>
      </c>
      <c r="D148" s="4">
        <v>4.0731500000000002E-3</v>
      </c>
      <c r="E148" s="4">
        <v>6.6108299999999998E-3</v>
      </c>
      <c r="F148" s="4">
        <v>1.6592955E-2</v>
      </c>
    </row>
    <row r="149" spans="1:6">
      <c r="A149" t="s">
        <v>529</v>
      </c>
      <c r="B149" s="4">
        <v>2.39428E-2</v>
      </c>
      <c r="C149" s="4">
        <v>1.7295899999999999E-2</v>
      </c>
      <c r="D149" s="4">
        <v>6.3500099999999997E-3</v>
      </c>
      <c r="E149" s="4">
        <v>1.71731E-2</v>
      </c>
      <c r="F149" s="4">
        <v>1.6190452500000001E-2</v>
      </c>
    </row>
    <row r="150" spans="1:6">
      <c r="A150" t="s">
        <v>530</v>
      </c>
      <c r="B150" s="4">
        <v>1.28089E-2</v>
      </c>
      <c r="C150" s="4">
        <v>2.3132300000000001E-2</v>
      </c>
      <c r="D150" s="4">
        <v>5.6618900000000002E-3</v>
      </c>
      <c r="E150" s="4">
        <v>2.2973199999999999E-2</v>
      </c>
      <c r="F150" s="4">
        <v>1.6144072500000002E-2</v>
      </c>
    </row>
    <row r="151" spans="1:6">
      <c r="A151" t="s">
        <v>531</v>
      </c>
      <c r="B151" s="4">
        <v>7.0187399999999999E-3</v>
      </c>
      <c r="C151" s="4">
        <v>3.5660699999999997E-2</v>
      </c>
      <c r="D151" s="4">
        <v>1.4697099999999999E-2</v>
      </c>
      <c r="E151" s="4">
        <v>5.0353300000000002E-3</v>
      </c>
      <c r="F151" s="4">
        <v>1.5602967499999999E-2</v>
      </c>
    </row>
    <row r="152" spans="1:6">
      <c r="A152" t="s">
        <v>532</v>
      </c>
      <c r="B152" s="4">
        <v>2.2421E-2</v>
      </c>
      <c r="C152" s="4">
        <v>1.0122900000000001E-2</v>
      </c>
      <c r="D152" s="4">
        <v>7.4330500000000001E-3</v>
      </c>
      <c r="E152" s="4">
        <v>2.2117100000000001E-2</v>
      </c>
      <c r="F152" s="4">
        <v>1.5523512499999999E-2</v>
      </c>
    </row>
    <row r="153" spans="1:6">
      <c r="A153" t="s">
        <v>533</v>
      </c>
      <c r="B153" s="4">
        <v>0</v>
      </c>
      <c r="C153" s="4">
        <v>3.3366399999999997E-2</v>
      </c>
      <c r="D153" s="4">
        <v>1.0888999999999999E-2</v>
      </c>
      <c r="E153" s="4">
        <v>1.77836E-2</v>
      </c>
      <c r="F153" s="4">
        <v>1.5509749999999999E-2</v>
      </c>
    </row>
    <row r="154" spans="1:6">
      <c r="A154" t="s">
        <v>534</v>
      </c>
      <c r="B154" s="4">
        <v>9.4661399999999996E-3</v>
      </c>
      <c r="C154" s="4">
        <v>1.49585E-2</v>
      </c>
      <c r="D154" s="4">
        <v>1.6737200000000001E-2</v>
      </c>
      <c r="E154" s="4">
        <v>1.86757E-2</v>
      </c>
      <c r="F154" s="4">
        <v>1.4959384999999999E-2</v>
      </c>
    </row>
    <row r="155" spans="1:6">
      <c r="A155" t="s">
        <v>535</v>
      </c>
      <c r="B155" s="4">
        <v>3.6783299999999998E-2</v>
      </c>
      <c r="C155" s="4">
        <v>5.5357699999999998E-3</v>
      </c>
      <c r="D155" s="4">
        <v>1.6259300000000001E-2</v>
      </c>
      <c r="E155" s="4">
        <v>0</v>
      </c>
      <c r="F155" s="4">
        <v>1.4644592500000001E-2</v>
      </c>
    </row>
    <row r="156" spans="1:6">
      <c r="A156" t="s">
        <v>536</v>
      </c>
      <c r="B156" s="4">
        <v>4.4515900000000001E-3</v>
      </c>
      <c r="C156" s="4">
        <v>2.22919E-2</v>
      </c>
      <c r="D156" s="4">
        <v>1.1806199999999999E-2</v>
      </c>
      <c r="E156" s="4">
        <v>1.91868E-2</v>
      </c>
      <c r="F156" s="4">
        <v>1.44341225E-2</v>
      </c>
    </row>
    <row r="157" spans="1:6">
      <c r="A157" t="s">
        <v>537</v>
      </c>
      <c r="B157" s="4">
        <v>0</v>
      </c>
      <c r="C157" s="4">
        <v>3.3068199999999999E-2</v>
      </c>
      <c r="D157" s="4">
        <v>1.45358E-2</v>
      </c>
      <c r="E157" s="4">
        <v>7.5064600000000004E-3</v>
      </c>
      <c r="F157" s="4">
        <v>1.3777615E-2</v>
      </c>
    </row>
    <row r="158" spans="1:6">
      <c r="A158" t="s">
        <v>538</v>
      </c>
      <c r="B158" s="4">
        <v>1.40386E-2</v>
      </c>
      <c r="C158" s="4">
        <v>1.26766E-2</v>
      </c>
      <c r="D158" s="4">
        <v>2.2162399999999999E-2</v>
      </c>
      <c r="E158" s="4">
        <v>5.7551599999999996E-3</v>
      </c>
      <c r="F158" s="4">
        <v>1.3658190000000001E-2</v>
      </c>
    </row>
    <row r="159" spans="1:6">
      <c r="A159" t="s">
        <v>539</v>
      </c>
      <c r="B159" s="4">
        <v>1.4282E-2</v>
      </c>
      <c r="C159" s="4">
        <v>1.9344500000000001E-2</v>
      </c>
      <c r="D159" s="4">
        <v>9.4695700000000001E-3</v>
      </c>
      <c r="E159" s="4">
        <v>1.0246099999999999E-2</v>
      </c>
      <c r="F159" s="4">
        <v>1.33355425E-2</v>
      </c>
    </row>
    <row r="160" spans="1:6">
      <c r="A160" t="s">
        <v>540</v>
      </c>
      <c r="B160" s="4">
        <v>1.2664399999999999E-2</v>
      </c>
      <c r="C160" s="4">
        <v>1.0246399999999999E-2</v>
      </c>
      <c r="D160" s="4">
        <v>2.7985400000000001E-2</v>
      </c>
      <c r="E160" s="4">
        <v>2.0039300000000001E-3</v>
      </c>
      <c r="F160" s="4">
        <v>1.3225032500000001E-2</v>
      </c>
    </row>
    <row r="161" spans="1:6">
      <c r="A161" t="s">
        <v>541</v>
      </c>
      <c r="B161" s="4">
        <v>9.4034099999999992E-3</v>
      </c>
      <c r="C161" s="4">
        <v>1.6982199999999999E-2</v>
      </c>
      <c r="D161" s="4">
        <v>2.07829E-2</v>
      </c>
      <c r="E161" s="4">
        <v>4.2163399999999998E-3</v>
      </c>
      <c r="F161" s="4">
        <v>1.2846212499999999E-2</v>
      </c>
    </row>
    <row r="162" spans="1:6">
      <c r="A162" t="s">
        <v>542</v>
      </c>
      <c r="B162" s="4">
        <v>1.18099E-2</v>
      </c>
      <c r="C162" s="4">
        <v>0</v>
      </c>
      <c r="D162" s="4">
        <v>1.8270999999999999E-2</v>
      </c>
      <c r="E162" s="4">
        <v>2.11814E-2</v>
      </c>
      <c r="F162" s="4">
        <v>1.2815574999999999E-2</v>
      </c>
    </row>
    <row r="163" spans="1:6">
      <c r="A163" t="s">
        <v>543</v>
      </c>
      <c r="B163" s="4">
        <v>1.3782900000000001E-2</v>
      </c>
      <c r="C163" s="4">
        <v>3.1114200000000002E-3</v>
      </c>
      <c r="D163" s="4">
        <v>1.42157E-2</v>
      </c>
      <c r="E163" s="4">
        <v>1.9776100000000001E-2</v>
      </c>
      <c r="F163" s="4">
        <v>1.2721530000000002E-2</v>
      </c>
    </row>
    <row r="164" spans="1:6">
      <c r="A164" t="s">
        <v>544</v>
      </c>
      <c r="B164" s="4">
        <v>0</v>
      </c>
      <c r="C164" s="4">
        <v>4.90362E-3</v>
      </c>
      <c r="D164" s="4">
        <v>4.1607999999999999E-2</v>
      </c>
      <c r="E164" s="4">
        <v>3.8958899999999999E-3</v>
      </c>
      <c r="F164" s="4">
        <v>1.2601877499999999E-2</v>
      </c>
    </row>
    <row r="165" spans="1:6">
      <c r="A165" t="s">
        <v>545</v>
      </c>
      <c r="B165" s="4">
        <v>1.42442E-2</v>
      </c>
      <c r="C165" s="4">
        <v>9.6466799999999995E-3</v>
      </c>
      <c r="D165" s="4">
        <v>1.25927E-2</v>
      </c>
      <c r="E165" s="4">
        <v>1.27738E-2</v>
      </c>
      <c r="F165" s="4">
        <v>1.2314345000000001E-2</v>
      </c>
    </row>
    <row r="166" spans="1:6">
      <c r="A166" t="s">
        <v>546</v>
      </c>
      <c r="B166" s="4">
        <v>1.22056E-2</v>
      </c>
      <c r="C166" s="4">
        <v>0</v>
      </c>
      <c r="D166" s="4">
        <v>5.3952100000000001E-3</v>
      </c>
      <c r="E166" s="4">
        <v>3.0647600000000001E-2</v>
      </c>
      <c r="F166" s="4">
        <v>1.2062102500000001E-2</v>
      </c>
    </row>
    <row r="167" spans="1:6">
      <c r="A167" t="s">
        <v>547</v>
      </c>
      <c r="B167" s="4">
        <v>0</v>
      </c>
      <c r="C167" s="4">
        <v>2.4166199999999999E-2</v>
      </c>
      <c r="D167" s="4">
        <v>8.8724000000000008E-3</v>
      </c>
      <c r="E167" s="4">
        <v>1.4403900000000001E-2</v>
      </c>
      <c r="F167" s="4">
        <v>1.1860625E-2</v>
      </c>
    </row>
    <row r="168" spans="1:6">
      <c r="A168" t="s">
        <v>548</v>
      </c>
      <c r="B168" s="4">
        <v>2.0560100000000001E-2</v>
      </c>
      <c r="C168" s="4">
        <v>8.1225800000000008E-3</v>
      </c>
      <c r="D168" s="4">
        <v>1.3916700000000001E-2</v>
      </c>
      <c r="E168" s="4">
        <v>1.6133E-3</v>
      </c>
      <c r="F168" s="4">
        <v>1.1053170000000001E-2</v>
      </c>
    </row>
    <row r="169" spans="1:6">
      <c r="A169" t="s">
        <v>549</v>
      </c>
      <c r="B169" s="4">
        <v>0</v>
      </c>
      <c r="C169" s="4">
        <v>1.2812E-2</v>
      </c>
      <c r="D169" s="4">
        <v>1.43354E-2</v>
      </c>
      <c r="E169" s="4">
        <v>1.5995700000000002E-2</v>
      </c>
      <c r="F169" s="4">
        <v>1.0785775000000001E-2</v>
      </c>
    </row>
    <row r="170" spans="1:6">
      <c r="A170" t="s">
        <v>550</v>
      </c>
      <c r="B170" s="4">
        <v>0</v>
      </c>
      <c r="C170" s="4">
        <v>2.9721899999999999E-2</v>
      </c>
      <c r="D170" s="4">
        <v>0</v>
      </c>
      <c r="E170" s="4">
        <v>1.2715199999999999E-2</v>
      </c>
      <c r="F170" s="4">
        <v>1.0609275E-2</v>
      </c>
    </row>
    <row r="171" spans="1:6">
      <c r="A171" t="s">
        <v>551</v>
      </c>
      <c r="B171" s="4">
        <v>1.5834299999999999E-2</v>
      </c>
      <c r="C171" s="4">
        <v>7.14899E-3</v>
      </c>
      <c r="D171" s="4">
        <v>1.63097E-2</v>
      </c>
      <c r="E171" s="4">
        <v>2.8398899999999999E-3</v>
      </c>
      <c r="F171" s="4">
        <v>1.0533219999999999E-2</v>
      </c>
    </row>
    <row r="172" spans="1:6">
      <c r="A172" t="s">
        <v>552</v>
      </c>
      <c r="B172" s="4">
        <v>9.0680099999999996E-3</v>
      </c>
      <c r="C172" s="4">
        <v>0</v>
      </c>
      <c r="D172" s="4">
        <v>2.00416E-2</v>
      </c>
      <c r="E172" s="4">
        <v>1.3011099999999999E-2</v>
      </c>
      <c r="F172" s="4">
        <v>1.05301775E-2</v>
      </c>
    </row>
    <row r="173" spans="1:6">
      <c r="A173" t="s">
        <v>553</v>
      </c>
      <c r="B173" s="4">
        <v>1.65551E-3</v>
      </c>
      <c r="C173" s="4">
        <v>2.24238E-3</v>
      </c>
      <c r="D173" s="4">
        <v>8.0500699999999994E-3</v>
      </c>
      <c r="E173" s="4">
        <v>2.9265099999999999E-2</v>
      </c>
      <c r="F173" s="4">
        <v>1.0303264999999999E-2</v>
      </c>
    </row>
    <row r="174" spans="1:6">
      <c r="A174" t="s">
        <v>554</v>
      </c>
      <c r="B174" s="4">
        <v>0</v>
      </c>
      <c r="C174" s="4">
        <v>3.7881899999999999E-3</v>
      </c>
      <c r="D174" s="4">
        <v>1.48352E-2</v>
      </c>
      <c r="E174" s="4">
        <v>2.1067900000000001E-2</v>
      </c>
      <c r="F174" s="4">
        <v>9.922822500000001E-3</v>
      </c>
    </row>
    <row r="175" spans="1:6">
      <c r="A175" t="s">
        <v>555</v>
      </c>
      <c r="B175" s="4">
        <v>9.4479100000000003E-3</v>
      </c>
      <c r="C175" s="4">
        <v>2.9859500000000001E-2</v>
      </c>
      <c r="D175" s="4">
        <v>0</v>
      </c>
      <c r="E175" s="4">
        <v>0</v>
      </c>
      <c r="F175" s="4">
        <v>9.8268525000000002E-3</v>
      </c>
    </row>
    <row r="176" spans="1:6">
      <c r="A176" t="s">
        <v>556</v>
      </c>
      <c r="B176" s="4">
        <v>0</v>
      </c>
      <c r="C176" s="4">
        <v>4.8554000000000002E-3</v>
      </c>
      <c r="D176" s="4">
        <v>1.42609E-2</v>
      </c>
      <c r="E176" s="4">
        <v>1.9288E-2</v>
      </c>
      <c r="F176" s="4">
        <v>9.6010750000000006E-3</v>
      </c>
    </row>
    <row r="177" spans="1:6">
      <c r="A177" t="s">
        <v>557</v>
      </c>
      <c r="B177" s="4">
        <v>3.0644999999999999E-2</v>
      </c>
      <c r="C177" s="4">
        <v>5.9296799999999997E-3</v>
      </c>
      <c r="D177" s="4">
        <v>0</v>
      </c>
      <c r="E177" s="4">
        <v>1.57037E-3</v>
      </c>
      <c r="F177" s="4">
        <v>9.5362624999999999E-3</v>
      </c>
    </row>
    <row r="178" spans="1:6">
      <c r="A178" t="s">
        <v>558</v>
      </c>
      <c r="B178" s="4">
        <v>1.6917499999999999E-2</v>
      </c>
      <c r="C178" s="4">
        <v>7.5248399999999997E-3</v>
      </c>
      <c r="D178" s="4">
        <v>3.7387700000000002E-3</v>
      </c>
      <c r="E178" s="4">
        <v>9.1025099999999994E-3</v>
      </c>
      <c r="F178" s="4">
        <v>9.3209049999999991E-3</v>
      </c>
    </row>
    <row r="179" spans="1:6">
      <c r="A179" t="s">
        <v>559</v>
      </c>
      <c r="B179" s="4">
        <v>0</v>
      </c>
      <c r="C179" s="4">
        <v>9.3215099999999999E-3</v>
      </c>
      <c r="D179" s="4">
        <v>1.2168200000000001E-2</v>
      </c>
      <c r="E179" s="4">
        <v>1.48118E-2</v>
      </c>
      <c r="F179" s="4">
        <v>9.0753775000000005E-3</v>
      </c>
    </row>
    <row r="180" spans="1:6">
      <c r="A180" t="s">
        <v>560</v>
      </c>
      <c r="B180" s="4">
        <v>5.0449500000000003E-3</v>
      </c>
      <c r="C180" s="4">
        <v>9.1109699999999995E-3</v>
      </c>
      <c r="D180" s="4">
        <v>1.115E-2</v>
      </c>
      <c r="E180" s="4">
        <v>9.0483000000000004E-3</v>
      </c>
      <c r="F180" s="4">
        <v>8.5885549999999995E-3</v>
      </c>
    </row>
    <row r="181" spans="1:6">
      <c r="A181" t="s">
        <v>561</v>
      </c>
      <c r="B181" s="4">
        <v>1.5787900000000001E-2</v>
      </c>
      <c r="C181" s="4">
        <v>3.56405E-3</v>
      </c>
      <c r="D181" s="4">
        <v>3.4893599999999999E-3</v>
      </c>
      <c r="E181" s="4">
        <v>1.13265E-2</v>
      </c>
      <c r="F181" s="4">
        <v>8.5419525E-3</v>
      </c>
    </row>
    <row r="182" spans="1:6">
      <c r="A182" t="s">
        <v>562</v>
      </c>
      <c r="B182" s="4">
        <v>0</v>
      </c>
      <c r="C182" s="4">
        <v>0</v>
      </c>
      <c r="D182" s="4">
        <v>1.6591399999999999E-2</v>
      </c>
      <c r="E182" s="4">
        <v>1.3464E-2</v>
      </c>
      <c r="F182" s="4">
        <v>7.5138499999999999E-3</v>
      </c>
    </row>
    <row r="183" spans="1:6">
      <c r="A183" t="s">
        <v>563</v>
      </c>
      <c r="B183" s="4">
        <v>6.0780499999999998E-3</v>
      </c>
      <c r="C183" s="4">
        <v>5.4883600000000003E-3</v>
      </c>
      <c r="D183" s="4">
        <v>1.07467E-2</v>
      </c>
      <c r="E183" s="4">
        <v>6.5407299999999998E-3</v>
      </c>
      <c r="F183" s="4">
        <v>7.2134599999999997E-3</v>
      </c>
    </row>
    <row r="184" spans="1:6">
      <c r="A184" t="s">
        <v>564</v>
      </c>
      <c r="B184" s="4">
        <v>3.0569600000000001E-3</v>
      </c>
      <c r="C184" s="4">
        <v>6.9009300000000004E-3</v>
      </c>
      <c r="D184" s="4">
        <v>1.35126E-2</v>
      </c>
      <c r="E184" s="4">
        <v>4.3862199999999997E-3</v>
      </c>
      <c r="F184" s="4">
        <v>6.9641775E-3</v>
      </c>
    </row>
    <row r="185" spans="1:6">
      <c r="A185" t="s">
        <v>565</v>
      </c>
      <c r="B185" s="4">
        <v>0</v>
      </c>
      <c r="C185" s="4">
        <v>0</v>
      </c>
      <c r="D185" s="4">
        <v>2.55867E-2</v>
      </c>
      <c r="E185" s="4">
        <v>0</v>
      </c>
      <c r="F185" s="4">
        <v>6.3966750000000001E-3</v>
      </c>
    </row>
    <row r="186" spans="1:6">
      <c r="A186" t="s">
        <v>566</v>
      </c>
      <c r="B186" s="4">
        <v>8.3333399999999998E-3</v>
      </c>
      <c r="C186" s="4">
        <v>0</v>
      </c>
      <c r="D186" s="4">
        <v>3.6835700000000002E-3</v>
      </c>
      <c r="E186" s="4">
        <v>1.1956899999999999E-2</v>
      </c>
      <c r="F186" s="4">
        <v>5.9934524999999995E-3</v>
      </c>
    </row>
    <row r="187" spans="1:6">
      <c r="A187" t="s">
        <v>567</v>
      </c>
      <c r="B187" s="4">
        <v>4.6642599999999999E-3</v>
      </c>
      <c r="C187" s="4">
        <v>0</v>
      </c>
      <c r="D187" s="4">
        <v>8.2469399999999995E-3</v>
      </c>
      <c r="E187" s="4">
        <v>1.00386E-2</v>
      </c>
      <c r="F187" s="4">
        <v>5.7374499999999998E-3</v>
      </c>
    </row>
    <row r="188" spans="1:6">
      <c r="A188" t="s">
        <v>568</v>
      </c>
      <c r="B188" s="4">
        <v>4.3384000000000001E-3</v>
      </c>
      <c r="C188" s="4">
        <v>3.9174800000000001E-3</v>
      </c>
      <c r="D188" s="4">
        <v>1.1506199999999999E-2</v>
      </c>
      <c r="E188" s="4">
        <v>3.1124299999999998E-3</v>
      </c>
      <c r="F188" s="4">
        <v>5.7186275000000002E-3</v>
      </c>
    </row>
    <row r="189" spans="1:6">
      <c r="A189" t="s">
        <v>569</v>
      </c>
      <c r="B189" s="4">
        <v>0</v>
      </c>
      <c r="C189" s="4">
        <v>9.2039900000000004E-3</v>
      </c>
      <c r="D189" s="4">
        <v>6.0074000000000004E-3</v>
      </c>
      <c r="E189" s="4">
        <v>7.3125500000000001E-3</v>
      </c>
      <c r="F189" s="4">
        <v>5.6309850000000007E-3</v>
      </c>
    </row>
    <row r="190" spans="1:6">
      <c r="A190" t="s">
        <v>570</v>
      </c>
      <c r="B190" s="4">
        <v>1.35598E-2</v>
      </c>
      <c r="C190" s="4">
        <v>4.5915900000000004E-3</v>
      </c>
      <c r="D190" s="4">
        <v>2.9969100000000002E-3</v>
      </c>
      <c r="E190" s="4">
        <v>0</v>
      </c>
      <c r="F190" s="4">
        <v>5.2870750000000005E-3</v>
      </c>
    </row>
    <row r="191" spans="1:6">
      <c r="A191" t="s">
        <v>571</v>
      </c>
      <c r="B191" s="4">
        <v>0</v>
      </c>
      <c r="C191" s="4">
        <v>0</v>
      </c>
      <c r="D191" s="4">
        <v>7.8166399999999997E-3</v>
      </c>
      <c r="E191" s="4">
        <v>1.26865E-2</v>
      </c>
      <c r="F191" s="4">
        <v>5.1257849999999999E-3</v>
      </c>
    </row>
    <row r="192" spans="1:6">
      <c r="A192" t="s">
        <v>572</v>
      </c>
      <c r="B192" s="4">
        <v>1.15864E-2</v>
      </c>
      <c r="C192" s="4">
        <v>0</v>
      </c>
      <c r="D192" s="4">
        <v>0</v>
      </c>
      <c r="E192" s="4">
        <v>8.3122500000000002E-3</v>
      </c>
      <c r="F192" s="4">
        <v>4.9746625000000001E-3</v>
      </c>
    </row>
    <row r="193" spans="1:6">
      <c r="A193" t="s">
        <v>573</v>
      </c>
      <c r="B193" s="4">
        <v>9.0133799999999997E-3</v>
      </c>
      <c r="C193" s="4">
        <v>0</v>
      </c>
      <c r="D193" s="4">
        <v>0</v>
      </c>
      <c r="E193" s="4">
        <v>9.6994999999999998E-3</v>
      </c>
      <c r="F193" s="4">
        <v>4.6782200000000003E-3</v>
      </c>
    </row>
    <row r="194" spans="1:6">
      <c r="A194" t="s">
        <v>574</v>
      </c>
      <c r="B194" s="4">
        <v>0</v>
      </c>
      <c r="C194" s="4">
        <v>4.30715E-3</v>
      </c>
      <c r="D194" s="4">
        <v>1.2650700000000001E-2</v>
      </c>
      <c r="E194" s="4">
        <v>1.71101E-3</v>
      </c>
      <c r="F194" s="4">
        <v>4.6672149999999997E-3</v>
      </c>
    </row>
    <row r="195" spans="1:6">
      <c r="A195" t="s">
        <v>575</v>
      </c>
      <c r="B195" s="4">
        <v>3.3370700000000001E-3</v>
      </c>
      <c r="C195" s="4">
        <v>9.03991E-3</v>
      </c>
      <c r="D195" s="4">
        <v>1.4750799999999999E-3</v>
      </c>
      <c r="E195" s="4">
        <v>4.3022700000000004E-3</v>
      </c>
      <c r="F195" s="4">
        <v>4.5385824999999999E-3</v>
      </c>
    </row>
    <row r="196" spans="1:6">
      <c r="A196" t="s">
        <v>576</v>
      </c>
      <c r="B196" s="4">
        <v>0</v>
      </c>
      <c r="C196" s="4">
        <v>0</v>
      </c>
      <c r="D196" s="4">
        <v>9.8046299999999999E-3</v>
      </c>
      <c r="E196" s="4">
        <v>7.9565E-3</v>
      </c>
      <c r="F196" s="4">
        <v>4.4402825E-3</v>
      </c>
    </row>
    <row r="197" spans="1:6">
      <c r="A197" t="s">
        <v>577</v>
      </c>
      <c r="B197" s="4">
        <v>1.50139E-2</v>
      </c>
      <c r="C197" s="4">
        <v>0</v>
      </c>
      <c r="D197" s="4">
        <v>0</v>
      </c>
      <c r="E197" s="4">
        <v>2.6926900000000002E-3</v>
      </c>
      <c r="F197" s="4">
        <v>4.4266475000000003E-3</v>
      </c>
    </row>
    <row r="198" spans="1:6">
      <c r="A198" t="s">
        <v>578</v>
      </c>
      <c r="B198" s="4">
        <v>5.9650500000000004E-3</v>
      </c>
      <c r="C198" s="4">
        <v>0</v>
      </c>
      <c r="D198" s="4">
        <v>2.6367199999999999E-3</v>
      </c>
      <c r="E198" s="4">
        <v>7.9004499999999998E-3</v>
      </c>
      <c r="F198" s="4">
        <v>4.1255549999999995E-3</v>
      </c>
    </row>
    <row r="199" spans="1:6">
      <c r="A199" t="s">
        <v>579</v>
      </c>
      <c r="B199" s="4">
        <v>2.9729299999999999E-3</v>
      </c>
      <c r="C199" s="4">
        <v>6.7126599999999996E-3</v>
      </c>
      <c r="D199" s="4">
        <v>1.2546499999999999E-3</v>
      </c>
      <c r="E199" s="4">
        <v>5.3331899999999998E-3</v>
      </c>
      <c r="F199" s="4">
        <v>4.0683574999999996E-3</v>
      </c>
    </row>
    <row r="200" spans="1:6">
      <c r="A200" t="s">
        <v>580</v>
      </c>
      <c r="B200" s="4">
        <v>0</v>
      </c>
      <c r="C200" s="4">
        <v>4.5623199999999999E-3</v>
      </c>
      <c r="D200" s="4">
        <v>2.2333499999999998E-3</v>
      </c>
      <c r="E200" s="4">
        <v>9.0618799999999996E-3</v>
      </c>
      <c r="F200" s="4">
        <v>3.9643874999999995E-3</v>
      </c>
    </row>
    <row r="201" spans="1:6">
      <c r="A201" t="s">
        <v>581</v>
      </c>
      <c r="B201" s="4">
        <v>1.15686E-2</v>
      </c>
      <c r="C201" s="4">
        <v>0</v>
      </c>
      <c r="D201" s="4">
        <v>0</v>
      </c>
      <c r="E201" s="4">
        <v>4.1481299999999999E-3</v>
      </c>
      <c r="F201" s="4">
        <v>3.9291824999999996E-3</v>
      </c>
    </row>
    <row r="202" spans="1:6">
      <c r="A202" t="s">
        <v>582</v>
      </c>
      <c r="B202" s="4">
        <v>0</v>
      </c>
      <c r="C202" s="4">
        <v>4.5063999999999998E-3</v>
      </c>
      <c r="D202" s="4">
        <v>0</v>
      </c>
      <c r="E202" s="4">
        <v>1.0741199999999999E-2</v>
      </c>
      <c r="F202" s="4">
        <v>3.8119E-3</v>
      </c>
    </row>
    <row r="203" spans="1:6">
      <c r="A203" t="s">
        <v>583</v>
      </c>
      <c r="B203" s="4">
        <v>7.7044100000000001E-3</v>
      </c>
      <c r="C203" s="4">
        <v>0</v>
      </c>
      <c r="D203" s="4">
        <v>6.8111300000000003E-3</v>
      </c>
      <c r="E203" s="4">
        <v>0</v>
      </c>
      <c r="F203" s="4">
        <v>3.6288850000000001E-3</v>
      </c>
    </row>
    <row r="204" spans="1:6">
      <c r="A204" t="s">
        <v>584</v>
      </c>
      <c r="B204" s="4">
        <v>2.8114099999999999E-3</v>
      </c>
      <c r="C204" s="4">
        <v>1.9039899999999999E-3</v>
      </c>
      <c r="D204" s="4">
        <v>3.7281699999999998E-3</v>
      </c>
      <c r="E204" s="4">
        <v>6.05085E-3</v>
      </c>
      <c r="F204" s="4">
        <v>3.6236049999999998E-3</v>
      </c>
    </row>
    <row r="205" spans="1:6">
      <c r="A205" t="s">
        <v>585</v>
      </c>
      <c r="B205" s="4">
        <v>0</v>
      </c>
      <c r="C205" s="4">
        <v>1.9947099999999998E-3</v>
      </c>
      <c r="D205" s="4">
        <v>7.8116399999999999E-3</v>
      </c>
      <c r="E205" s="4">
        <v>3.16958E-3</v>
      </c>
      <c r="F205" s="4">
        <v>3.2439825E-3</v>
      </c>
    </row>
    <row r="206" spans="1:6">
      <c r="A206" t="s">
        <v>586</v>
      </c>
      <c r="B206" s="4">
        <v>0</v>
      </c>
      <c r="C206" s="4">
        <v>2.7945999999999999E-3</v>
      </c>
      <c r="D206" s="4">
        <v>5.4720699999999999E-3</v>
      </c>
      <c r="E206" s="4">
        <v>4.4406100000000002E-3</v>
      </c>
      <c r="F206" s="4">
        <v>3.1768200000000003E-3</v>
      </c>
    </row>
    <row r="207" spans="1:6">
      <c r="A207" t="s">
        <v>587</v>
      </c>
      <c r="B207" s="4">
        <v>7.5873099999999999E-3</v>
      </c>
      <c r="C207" s="4">
        <v>0</v>
      </c>
      <c r="D207" s="4">
        <v>1.6769E-3</v>
      </c>
      <c r="E207" s="4">
        <v>2.7216300000000001E-3</v>
      </c>
      <c r="F207" s="4">
        <v>2.9964600000000003E-3</v>
      </c>
    </row>
    <row r="208" spans="1:6">
      <c r="A208" t="s">
        <v>588</v>
      </c>
      <c r="B208" s="4">
        <v>0</v>
      </c>
      <c r="C208" s="4">
        <v>1.8472300000000001E-3</v>
      </c>
      <c r="D208" s="4">
        <v>4.52142E-3</v>
      </c>
      <c r="E208" s="4">
        <v>5.1366800000000002E-3</v>
      </c>
      <c r="F208" s="4">
        <v>2.8763325000000003E-3</v>
      </c>
    </row>
    <row r="209" spans="1:6">
      <c r="A209" t="s">
        <v>589</v>
      </c>
      <c r="B209" s="4">
        <v>0</v>
      </c>
      <c r="C209" s="4">
        <v>4.5911699999999999E-4</v>
      </c>
      <c r="D209" s="4">
        <v>7.6459199999999996E-3</v>
      </c>
      <c r="E209" s="4">
        <v>3.2510199999999999E-3</v>
      </c>
      <c r="F209" s="4">
        <v>2.8390142499999998E-3</v>
      </c>
    </row>
    <row r="210" spans="1:6">
      <c r="A210" t="s">
        <v>590</v>
      </c>
      <c r="B210" s="4">
        <v>7.9498899999999994E-3</v>
      </c>
      <c r="C210" s="4">
        <v>0</v>
      </c>
      <c r="D210" s="4">
        <v>1.7570299999999999E-3</v>
      </c>
      <c r="E210" s="4">
        <v>1.4258400000000001E-3</v>
      </c>
      <c r="F210" s="4">
        <v>2.7831899999999996E-3</v>
      </c>
    </row>
    <row r="211" spans="1:6">
      <c r="A211" t="s">
        <v>591</v>
      </c>
      <c r="B211" s="4">
        <v>0</v>
      </c>
      <c r="C211" s="4">
        <v>0</v>
      </c>
      <c r="D211" s="4">
        <v>1.6642499999999999E-3</v>
      </c>
      <c r="E211" s="4">
        <v>9.4538299999999999E-3</v>
      </c>
      <c r="F211" s="4">
        <v>2.7795199999999997E-3</v>
      </c>
    </row>
    <row r="212" spans="1:6">
      <c r="A212" t="s">
        <v>592</v>
      </c>
      <c r="B212" s="4">
        <v>1.0660599999999999E-2</v>
      </c>
      <c r="C212" s="4">
        <v>0</v>
      </c>
      <c r="D212" s="4">
        <v>0</v>
      </c>
      <c r="E212" s="4">
        <v>0</v>
      </c>
      <c r="F212" s="4">
        <v>2.6651499999999998E-3</v>
      </c>
    </row>
    <row r="213" spans="1:6">
      <c r="A213" t="s">
        <v>593</v>
      </c>
      <c r="B213" s="4">
        <v>0</v>
      </c>
      <c r="C213" s="4">
        <v>6.47907E-3</v>
      </c>
      <c r="D213" s="4">
        <v>2.11443E-3</v>
      </c>
      <c r="E213" s="4">
        <v>0</v>
      </c>
      <c r="F213" s="4">
        <v>2.1483750000000001E-3</v>
      </c>
    </row>
    <row r="214" spans="1:6">
      <c r="A214" t="s">
        <v>594</v>
      </c>
      <c r="B214" s="4">
        <v>8.4908699999999993E-3</v>
      </c>
      <c r="C214" s="4">
        <v>0</v>
      </c>
      <c r="D214" s="4">
        <v>0</v>
      </c>
      <c r="E214" s="4">
        <v>0</v>
      </c>
      <c r="F214" s="4">
        <v>2.1227174999999998E-3</v>
      </c>
    </row>
    <row r="215" spans="1:6">
      <c r="A215" t="s">
        <v>595</v>
      </c>
      <c r="B215" s="4">
        <v>0</v>
      </c>
      <c r="C215" s="4">
        <v>2.5014600000000001E-3</v>
      </c>
      <c r="D215" s="4">
        <v>0</v>
      </c>
      <c r="E215" s="4">
        <v>5.9623799999999998E-3</v>
      </c>
      <c r="F215" s="4">
        <v>2.1159600000000001E-3</v>
      </c>
    </row>
    <row r="216" spans="1:6">
      <c r="A216" t="s">
        <v>596</v>
      </c>
      <c r="B216" s="4">
        <v>0</v>
      </c>
      <c r="C216" s="4">
        <v>1.05367E-3</v>
      </c>
      <c r="D216" s="4">
        <v>2.06317E-3</v>
      </c>
      <c r="E216" s="4">
        <v>5.0228099999999999E-3</v>
      </c>
      <c r="F216" s="4">
        <v>2.0349125E-3</v>
      </c>
    </row>
    <row r="217" spans="1:6">
      <c r="A217" t="s">
        <v>597</v>
      </c>
      <c r="B217" s="4">
        <v>2.3750899999999998E-3</v>
      </c>
      <c r="C217" s="4">
        <v>0</v>
      </c>
      <c r="D217" s="4">
        <v>3.14957E-3</v>
      </c>
      <c r="E217" s="4">
        <v>2.5558899999999999E-3</v>
      </c>
      <c r="F217" s="4">
        <v>2.0201374999999997E-3</v>
      </c>
    </row>
    <row r="218" spans="1:6">
      <c r="A218" t="s">
        <v>598</v>
      </c>
      <c r="B218" s="4">
        <v>3.5456099999999998E-3</v>
      </c>
      <c r="C218" s="4">
        <v>0</v>
      </c>
      <c r="D218" s="4">
        <v>2.35089E-3</v>
      </c>
      <c r="E218" s="4">
        <v>1.9077600000000001E-3</v>
      </c>
      <c r="F218" s="4">
        <v>1.9510650000000001E-3</v>
      </c>
    </row>
    <row r="219" spans="1:6">
      <c r="A219" t="s">
        <v>599</v>
      </c>
      <c r="B219" s="4">
        <v>0</v>
      </c>
      <c r="C219" s="4">
        <v>0</v>
      </c>
      <c r="D219" s="4">
        <v>0</v>
      </c>
      <c r="E219" s="4">
        <v>7.7029100000000003E-3</v>
      </c>
      <c r="F219" s="4">
        <v>1.9257275000000001E-3</v>
      </c>
    </row>
    <row r="220" spans="1:6">
      <c r="A220" t="s">
        <v>600</v>
      </c>
      <c r="B220" s="4">
        <v>0</v>
      </c>
      <c r="C220" s="4">
        <v>0</v>
      </c>
      <c r="D220" s="4">
        <v>7.6461200000000002E-3</v>
      </c>
      <c r="E220" s="4">
        <v>0</v>
      </c>
      <c r="F220" s="4">
        <v>1.91153E-3</v>
      </c>
    </row>
    <row r="221" spans="1:6">
      <c r="A221" t="s">
        <v>601</v>
      </c>
      <c r="B221" s="4">
        <v>0</v>
      </c>
      <c r="C221" s="4">
        <v>1.6424E-3</v>
      </c>
      <c r="D221" s="4">
        <v>1.60798E-3</v>
      </c>
      <c r="E221" s="4">
        <v>3.9148000000000004E-3</v>
      </c>
      <c r="F221" s="4">
        <v>1.791295E-3</v>
      </c>
    </row>
    <row r="222" spans="1:6">
      <c r="A222" t="s">
        <v>602</v>
      </c>
      <c r="B222" s="4">
        <v>3.4351999999999998E-3</v>
      </c>
      <c r="C222" s="4">
        <v>7.7537799999999996E-4</v>
      </c>
      <c r="D222" s="4">
        <v>1.5087099999999999E-3</v>
      </c>
      <c r="E222" s="4">
        <v>1.23215E-3</v>
      </c>
      <c r="F222" s="4">
        <v>1.7378594999999998E-3</v>
      </c>
    </row>
    <row r="223" spans="1:6">
      <c r="A223" t="s">
        <v>603</v>
      </c>
      <c r="B223" s="4">
        <v>0</v>
      </c>
      <c r="C223" s="4">
        <v>2.05258E-3</v>
      </c>
      <c r="D223" s="4">
        <v>0</v>
      </c>
      <c r="E223" s="4">
        <v>4.8923100000000004E-3</v>
      </c>
      <c r="F223" s="4">
        <v>1.7362225000000001E-3</v>
      </c>
    </row>
    <row r="224" spans="1:6">
      <c r="A224" t="s">
        <v>604</v>
      </c>
      <c r="B224" s="4">
        <v>0</v>
      </c>
      <c r="C224" s="4">
        <v>1.5749099999999999E-3</v>
      </c>
      <c r="D224" s="4">
        <v>1.5418999999999999E-3</v>
      </c>
      <c r="E224" s="4">
        <v>3.75378E-3</v>
      </c>
      <c r="F224" s="4">
        <v>1.7176474999999998E-3</v>
      </c>
    </row>
    <row r="225" spans="1:6">
      <c r="A225" t="s">
        <v>605</v>
      </c>
      <c r="B225" s="4">
        <v>0</v>
      </c>
      <c r="C225" s="4">
        <v>0</v>
      </c>
      <c r="D225" s="4">
        <v>2.9969100000000002E-3</v>
      </c>
      <c r="E225" s="4">
        <v>3.6480100000000001E-3</v>
      </c>
      <c r="F225" s="4">
        <v>1.6612300000000001E-3</v>
      </c>
    </row>
    <row r="226" spans="1:6">
      <c r="A226" t="s">
        <v>606</v>
      </c>
      <c r="B226" s="4">
        <v>0</v>
      </c>
      <c r="C226" s="4">
        <v>0</v>
      </c>
      <c r="D226" s="4">
        <v>0</v>
      </c>
      <c r="E226" s="4">
        <v>6.5053999999999997E-3</v>
      </c>
      <c r="F226" s="4">
        <v>1.6263499999999999E-3</v>
      </c>
    </row>
    <row r="227" spans="1:6">
      <c r="A227" t="s">
        <v>607</v>
      </c>
      <c r="B227" s="4">
        <v>0</v>
      </c>
      <c r="C227" s="4">
        <v>0</v>
      </c>
      <c r="D227" s="4">
        <v>6.2631900000000001E-3</v>
      </c>
      <c r="E227" s="4">
        <v>0</v>
      </c>
      <c r="F227" s="4">
        <v>1.5657975E-3</v>
      </c>
    </row>
    <row r="228" spans="1:6">
      <c r="A228" t="s">
        <v>608</v>
      </c>
      <c r="B228" s="4">
        <v>0</v>
      </c>
      <c r="C228" s="4">
        <v>1.66727E-3</v>
      </c>
      <c r="D228" s="4">
        <v>3.26465E-3</v>
      </c>
      <c r="E228" s="4">
        <v>1.32464E-3</v>
      </c>
      <c r="F228" s="4">
        <v>1.5641400000000001E-3</v>
      </c>
    </row>
    <row r="229" spans="1:6">
      <c r="A229" t="s">
        <v>609</v>
      </c>
      <c r="B229" s="4">
        <v>4.8937800000000004E-3</v>
      </c>
      <c r="C229" s="4">
        <v>0</v>
      </c>
      <c r="D229" s="4">
        <v>1.08157E-3</v>
      </c>
      <c r="E229" s="4">
        <v>0</v>
      </c>
      <c r="F229" s="4">
        <v>1.4938375000000002E-3</v>
      </c>
    </row>
    <row r="230" spans="1:6">
      <c r="A230" t="s">
        <v>610</v>
      </c>
      <c r="B230" s="4">
        <v>4.08955E-3</v>
      </c>
      <c r="C230" s="4">
        <v>1.8463900000000001E-3</v>
      </c>
      <c r="D230" s="4">
        <v>0</v>
      </c>
      <c r="E230" s="4">
        <v>0</v>
      </c>
      <c r="F230" s="4">
        <v>1.4839849999999999E-3</v>
      </c>
    </row>
    <row r="231" spans="1:6">
      <c r="A231" t="s">
        <v>611</v>
      </c>
      <c r="B231" s="4">
        <v>0</v>
      </c>
      <c r="C231" s="4">
        <v>0</v>
      </c>
      <c r="D231" s="4">
        <v>0</v>
      </c>
      <c r="E231" s="4">
        <v>5.7270000000000003E-3</v>
      </c>
      <c r="F231" s="4">
        <v>1.4317500000000001E-3</v>
      </c>
    </row>
    <row r="232" spans="1:6">
      <c r="A232" t="s">
        <v>612</v>
      </c>
      <c r="B232" s="4">
        <v>0</v>
      </c>
      <c r="C232" s="4">
        <v>1.6023700000000001E-3</v>
      </c>
      <c r="D232" s="4">
        <v>1.41548E-3</v>
      </c>
      <c r="E232" s="4">
        <v>2.5463600000000001E-3</v>
      </c>
      <c r="F232" s="4">
        <v>1.3910525E-3</v>
      </c>
    </row>
    <row r="233" spans="1:6">
      <c r="A233" t="s">
        <v>613</v>
      </c>
      <c r="B233" s="4">
        <v>3.8005600000000001E-3</v>
      </c>
      <c r="C233" s="4">
        <v>1.7158799999999999E-3</v>
      </c>
      <c r="D233" s="4">
        <v>0</v>
      </c>
      <c r="E233" s="4">
        <v>0</v>
      </c>
      <c r="F233" s="4">
        <v>1.37911E-3</v>
      </c>
    </row>
    <row r="234" spans="1:6">
      <c r="A234" t="s">
        <v>614</v>
      </c>
      <c r="B234" s="4">
        <v>0</v>
      </c>
      <c r="C234" s="4">
        <v>0</v>
      </c>
      <c r="D234" s="4">
        <v>0</v>
      </c>
      <c r="E234" s="4">
        <v>5.5036800000000004E-3</v>
      </c>
      <c r="F234" s="4">
        <v>1.3759200000000001E-3</v>
      </c>
    </row>
    <row r="235" spans="1:6">
      <c r="A235" t="s">
        <v>615</v>
      </c>
      <c r="B235" s="4">
        <v>0</v>
      </c>
      <c r="C235" s="4">
        <v>0</v>
      </c>
      <c r="D235" s="4">
        <v>0</v>
      </c>
      <c r="E235" s="4">
        <v>5.4514300000000002E-3</v>
      </c>
      <c r="F235" s="4">
        <v>1.3628575E-3</v>
      </c>
    </row>
    <row r="236" spans="1:6">
      <c r="A236" t="s">
        <v>616</v>
      </c>
      <c r="B236" s="4">
        <v>5.2657499999999996E-3</v>
      </c>
      <c r="C236" s="4">
        <v>0</v>
      </c>
      <c r="D236" s="4">
        <v>0</v>
      </c>
      <c r="E236" s="4">
        <v>0</v>
      </c>
      <c r="F236" s="4">
        <v>1.3164374999999999E-3</v>
      </c>
    </row>
    <row r="237" spans="1:6">
      <c r="A237" t="s">
        <v>617</v>
      </c>
      <c r="B237" s="4">
        <v>0</v>
      </c>
      <c r="C237" s="4">
        <v>0</v>
      </c>
      <c r="D237" s="4">
        <v>0</v>
      </c>
      <c r="E237" s="4">
        <v>5.1620900000000003E-3</v>
      </c>
      <c r="F237" s="4">
        <v>1.2905225000000001E-3</v>
      </c>
    </row>
    <row r="238" spans="1:6">
      <c r="A238" t="s">
        <v>618</v>
      </c>
      <c r="B238" s="4">
        <v>0</v>
      </c>
      <c r="C238" s="4">
        <v>0</v>
      </c>
      <c r="D238" s="4">
        <v>4.9760400000000002E-3</v>
      </c>
      <c r="E238" s="4">
        <v>0</v>
      </c>
      <c r="F238" s="4">
        <v>1.24401E-3</v>
      </c>
    </row>
    <row r="239" spans="1:6">
      <c r="A239" t="s">
        <v>619</v>
      </c>
      <c r="B239" s="4">
        <v>1.2839399999999999E-3</v>
      </c>
      <c r="C239" s="4">
        <v>5.7967999999999995E-4</v>
      </c>
      <c r="D239" s="4">
        <v>5.6753100000000003E-4</v>
      </c>
      <c r="E239" s="4">
        <v>2.3028100000000002E-3</v>
      </c>
      <c r="F239" s="4">
        <v>1.18349025E-3</v>
      </c>
    </row>
    <row r="240" spans="1:6">
      <c r="A240" t="s">
        <v>620</v>
      </c>
      <c r="B240" s="4">
        <v>4.6497400000000003E-3</v>
      </c>
      <c r="C240" s="4">
        <v>0</v>
      </c>
      <c r="D240" s="4">
        <v>0</v>
      </c>
      <c r="E240" s="4">
        <v>0</v>
      </c>
      <c r="F240" s="4">
        <v>1.1624350000000001E-3</v>
      </c>
    </row>
    <row r="241" spans="1:6">
      <c r="A241" t="s">
        <v>621</v>
      </c>
      <c r="B241" s="4">
        <v>0</v>
      </c>
      <c r="C241" s="4">
        <v>4.5300399999999999E-3</v>
      </c>
      <c r="D241" s="4">
        <v>0</v>
      </c>
      <c r="E241" s="4">
        <v>0</v>
      </c>
      <c r="F241" s="4">
        <v>1.13251E-3</v>
      </c>
    </row>
    <row r="242" spans="1:6">
      <c r="A242" t="s">
        <v>622</v>
      </c>
      <c r="B242" s="4">
        <v>0</v>
      </c>
      <c r="C242" s="4">
        <v>0</v>
      </c>
      <c r="D242" s="4">
        <v>4.3130800000000004E-3</v>
      </c>
      <c r="E242" s="4">
        <v>0</v>
      </c>
      <c r="F242" s="4">
        <v>1.0782700000000001E-3</v>
      </c>
    </row>
    <row r="243" spans="1:6">
      <c r="A243" t="s">
        <v>623</v>
      </c>
      <c r="B243" s="4">
        <v>0</v>
      </c>
      <c r="C243" s="4">
        <v>4.2904299999999996E-3</v>
      </c>
      <c r="D243" s="4">
        <v>0</v>
      </c>
      <c r="E243" s="4">
        <v>0</v>
      </c>
      <c r="F243" s="4">
        <v>1.0726074999999999E-3</v>
      </c>
    </row>
    <row r="244" spans="1:6">
      <c r="A244" t="s">
        <v>624</v>
      </c>
      <c r="B244" s="4">
        <v>0</v>
      </c>
      <c r="C244" s="4">
        <v>0</v>
      </c>
      <c r="D244" s="4">
        <v>4.2667099999999999E-3</v>
      </c>
      <c r="E244" s="4">
        <v>0</v>
      </c>
      <c r="F244" s="4">
        <v>1.0666775E-3</v>
      </c>
    </row>
    <row r="245" spans="1:6">
      <c r="A245" t="s">
        <v>625</v>
      </c>
      <c r="B245" s="4">
        <v>0</v>
      </c>
      <c r="C245" s="4">
        <v>0</v>
      </c>
      <c r="D245" s="4">
        <v>0</v>
      </c>
      <c r="E245" s="4">
        <v>4.2381399999999996E-3</v>
      </c>
      <c r="F245" s="4">
        <v>1.0595349999999999E-3</v>
      </c>
    </row>
    <row r="246" spans="1:6">
      <c r="A246" t="s">
        <v>626</v>
      </c>
      <c r="B246" s="4">
        <v>0</v>
      </c>
      <c r="C246" s="4">
        <v>0</v>
      </c>
      <c r="D246" s="4">
        <v>2.2596199999999999E-3</v>
      </c>
      <c r="E246" s="4">
        <v>1.83369E-3</v>
      </c>
      <c r="F246" s="4">
        <v>1.0233275E-3</v>
      </c>
    </row>
    <row r="247" spans="1:6">
      <c r="A247" t="s">
        <v>627</v>
      </c>
      <c r="B247" s="4">
        <v>0</v>
      </c>
      <c r="C247" s="4">
        <v>2.26165E-3</v>
      </c>
      <c r="D247" s="4">
        <v>0</v>
      </c>
      <c r="E247" s="4">
        <v>1.79688E-3</v>
      </c>
      <c r="F247" s="4">
        <v>1.0146325000000001E-3</v>
      </c>
    </row>
    <row r="248" spans="1:6">
      <c r="A248" t="s">
        <v>628</v>
      </c>
      <c r="B248" s="4">
        <v>0</v>
      </c>
      <c r="C248" s="4">
        <v>3.8923899999999999E-3</v>
      </c>
      <c r="D248" s="4">
        <v>0</v>
      </c>
      <c r="E248" s="4">
        <v>0</v>
      </c>
      <c r="F248" s="4">
        <v>9.7309749999999998E-4</v>
      </c>
    </row>
    <row r="249" spans="1:6">
      <c r="A249" t="s">
        <v>629</v>
      </c>
      <c r="B249" s="4">
        <v>0</v>
      </c>
      <c r="C249" s="4">
        <v>0</v>
      </c>
      <c r="D249" s="4">
        <v>3.5057500000000002E-3</v>
      </c>
      <c r="E249" s="4">
        <v>0</v>
      </c>
      <c r="F249" s="4">
        <v>8.7643750000000005E-4</v>
      </c>
    </row>
    <row r="250" spans="1:6">
      <c r="A250" t="s">
        <v>630</v>
      </c>
      <c r="B250" s="4">
        <v>0</v>
      </c>
      <c r="C250" s="4">
        <v>2.4037300000000002E-3</v>
      </c>
      <c r="D250" s="4">
        <v>0</v>
      </c>
      <c r="E250" s="4">
        <v>9.5486900000000001E-4</v>
      </c>
      <c r="F250" s="4">
        <v>8.3964975000000008E-4</v>
      </c>
    </row>
    <row r="251" spans="1:6">
      <c r="A251" t="s">
        <v>631</v>
      </c>
      <c r="B251" s="4">
        <v>0</v>
      </c>
      <c r="C251" s="4">
        <v>0</v>
      </c>
      <c r="D251" s="4">
        <v>0</v>
      </c>
      <c r="E251" s="4">
        <v>3.26926E-3</v>
      </c>
      <c r="F251" s="4">
        <v>8.1731499999999999E-4</v>
      </c>
    </row>
    <row r="252" spans="1:6">
      <c r="A252" t="s">
        <v>632</v>
      </c>
      <c r="B252" s="4">
        <v>2.2594E-3</v>
      </c>
      <c r="C252" s="4">
        <v>0</v>
      </c>
      <c r="D252" s="4">
        <v>9.9872000000000003E-4</v>
      </c>
      <c r="E252" s="4">
        <v>0</v>
      </c>
      <c r="F252" s="4">
        <v>8.1452999999999994E-4</v>
      </c>
    </row>
    <row r="253" spans="1:6">
      <c r="A253" t="s">
        <v>633</v>
      </c>
      <c r="B253" s="4">
        <v>2.3765599999999998E-3</v>
      </c>
      <c r="C253" s="4">
        <v>0</v>
      </c>
      <c r="D253" s="4">
        <v>0</v>
      </c>
      <c r="E253" s="4">
        <v>8.5249000000000002E-4</v>
      </c>
      <c r="F253" s="4">
        <v>8.0726249999999995E-4</v>
      </c>
    </row>
    <row r="254" spans="1:6">
      <c r="A254" t="s">
        <v>634</v>
      </c>
      <c r="B254" s="4">
        <v>0</v>
      </c>
      <c r="C254" s="4">
        <v>2.41471E-3</v>
      </c>
      <c r="D254" s="4">
        <v>0</v>
      </c>
      <c r="E254" s="4">
        <v>6.6927000000000002E-4</v>
      </c>
      <c r="F254" s="4">
        <v>7.7099500000000001E-4</v>
      </c>
    </row>
    <row r="255" spans="1:6">
      <c r="A255" t="s">
        <v>635</v>
      </c>
      <c r="B255" s="4">
        <v>0</v>
      </c>
      <c r="C255" s="4">
        <v>0</v>
      </c>
      <c r="D255" s="4">
        <v>0</v>
      </c>
      <c r="E255" s="4">
        <v>2.69579E-3</v>
      </c>
      <c r="F255" s="4">
        <v>6.739475E-4</v>
      </c>
    </row>
    <row r="256" spans="1:6">
      <c r="A256" t="s">
        <v>636</v>
      </c>
      <c r="B256" s="4">
        <v>0</v>
      </c>
      <c r="C256" s="4">
        <v>1.3330099999999999E-3</v>
      </c>
      <c r="D256" s="4">
        <v>1.30507E-3</v>
      </c>
      <c r="E256" s="4">
        <v>0</v>
      </c>
      <c r="F256" s="4">
        <v>6.5952000000000003E-4</v>
      </c>
    </row>
    <row r="257" spans="1:6">
      <c r="A257" t="s">
        <v>637</v>
      </c>
      <c r="B257" s="4">
        <v>0</v>
      </c>
      <c r="C257" s="4">
        <v>0</v>
      </c>
      <c r="D257" s="4">
        <v>0</v>
      </c>
      <c r="E257" s="4">
        <v>2.3182699999999999E-3</v>
      </c>
      <c r="F257" s="4">
        <v>5.7956749999999997E-4</v>
      </c>
    </row>
    <row r="258" spans="1:6">
      <c r="A258" t="s">
        <v>638</v>
      </c>
      <c r="B258" s="4">
        <v>0</v>
      </c>
      <c r="C258" s="4">
        <v>2.2751799999999999E-3</v>
      </c>
      <c r="D258" s="4">
        <v>0</v>
      </c>
      <c r="E258" s="4">
        <v>0</v>
      </c>
      <c r="F258" s="4">
        <v>5.6879499999999998E-4</v>
      </c>
    </row>
    <row r="259" spans="1:6">
      <c r="A259" t="s">
        <v>639</v>
      </c>
      <c r="B259" s="4">
        <v>0</v>
      </c>
      <c r="C259" s="4">
        <v>0</v>
      </c>
      <c r="D259" s="4">
        <v>8.4800200000000004E-4</v>
      </c>
      <c r="E259" s="4">
        <v>1.3763200000000001E-3</v>
      </c>
      <c r="F259" s="4">
        <v>5.5608049999999998E-4</v>
      </c>
    </row>
    <row r="260" spans="1:6">
      <c r="A260" t="s">
        <v>640</v>
      </c>
      <c r="B260" s="4">
        <v>0</v>
      </c>
      <c r="C260" s="4">
        <v>1.93687E-3</v>
      </c>
      <c r="D260" s="4">
        <v>0</v>
      </c>
      <c r="E260" s="4">
        <v>0</v>
      </c>
      <c r="F260" s="4">
        <v>4.8421750000000001E-4</v>
      </c>
    </row>
    <row r="261" spans="1:6">
      <c r="A261" t="s">
        <v>641</v>
      </c>
      <c r="B261" s="4">
        <v>0</v>
      </c>
      <c r="C261" s="4">
        <v>0</v>
      </c>
      <c r="D261" s="4">
        <v>0</v>
      </c>
      <c r="E261" s="4">
        <v>1.87276E-3</v>
      </c>
      <c r="F261" s="4">
        <v>4.6819E-4</v>
      </c>
    </row>
    <row r="262" spans="1:6">
      <c r="A262" t="s">
        <v>642</v>
      </c>
      <c r="B262" s="4">
        <v>0</v>
      </c>
      <c r="C262" s="4">
        <v>0</v>
      </c>
      <c r="D262" s="4">
        <v>0</v>
      </c>
      <c r="E262" s="4">
        <v>1.7699E-3</v>
      </c>
      <c r="F262" s="4">
        <v>4.4247500000000001E-4</v>
      </c>
    </row>
    <row r="263" spans="1:6">
      <c r="A263" t="s">
        <v>643</v>
      </c>
      <c r="B263" s="4">
        <v>0</v>
      </c>
      <c r="C263" s="4">
        <v>6.27588E-4</v>
      </c>
      <c r="D263" s="4">
        <v>6.1443499999999998E-4</v>
      </c>
      <c r="E263" s="4">
        <v>4.9860300000000002E-4</v>
      </c>
      <c r="F263" s="4">
        <v>4.3515650000000003E-4</v>
      </c>
    </row>
    <row r="264" spans="1:6">
      <c r="A264" t="s">
        <v>644</v>
      </c>
      <c r="B264" s="4">
        <v>9.1673299999999998E-4</v>
      </c>
      <c r="C264" s="4">
        <v>0</v>
      </c>
      <c r="D264" s="4">
        <v>4.0514700000000002E-4</v>
      </c>
      <c r="E264" s="4">
        <v>3.28754E-4</v>
      </c>
      <c r="F264" s="4">
        <v>4.1265850000000005E-4</v>
      </c>
    </row>
    <row r="265" spans="1:6">
      <c r="A265" t="s">
        <v>645</v>
      </c>
      <c r="B265" s="4">
        <v>0</v>
      </c>
      <c r="C265" s="4">
        <v>0</v>
      </c>
      <c r="D265" s="4">
        <v>1.1274600000000001E-3</v>
      </c>
      <c r="E265" s="4">
        <v>0</v>
      </c>
      <c r="F265" s="4">
        <v>2.8186500000000001E-4</v>
      </c>
    </row>
    <row r="266" spans="1:6">
      <c r="A266" t="s">
        <v>646</v>
      </c>
      <c r="B266" s="4">
        <v>0</v>
      </c>
      <c r="C266" s="4">
        <v>0</v>
      </c>
      <c r="D266" s="4">
        <v>1.07788E-3</v>
      </c>
      <c r="E266" s="4">
        <v>0</v>
      </c>
      <c r="F266" s="4">
        <v>2.6947000000000001E-4</v>
      </c>
    </row>
    <row r="267" spans="1:6">
      <c r="A267" t="s">
        <v>647</v>
      </c>
      <c r="B267" s="4">
        <v>0</v>
      </c>
      <c r="C267" s="4">
        <v>0</v>
      </c>
      <c r="D267" s="4">
        <v>0</v>
      </c>
      <c r="E267" s="4">
        <v>9.3583999999999996E-4</v>
      </c>
      <c r="F267" s="4">
        <v>2.3395999999999999E-4</v>
      </c>
    </row>
    <row r="268" spans="1:6">
      <c r="A268" t="s">
        <v>648</v>
      </c>
      <c r="B268" s="4">
        <v>0</v>
      </c>
      <c r="C268" s="4">
        <v>8.7136500000000003E-4</v>
      </c>
      <c r="D268" s="4">
        <v>0</v>
      </c>
      <c r="E268" s="4">
        <v>0</v>
      </c>
      <c r="F268" s="4">
        <v>2.1784125000000001E-4</v>
      </c>
    </row>
    <row r="269" spans="1:6">
      <c r="A269" t="s">
        <v>649</v>
      </c>
      <c r="B269" s="4">
        <v>0</v>
      </c>
      <c r="C269" s="4">
        <v>0</v>
      </c>
      <c r="D269" s="4">
        <v>0</v>
      </c>
      <c r="E269" s="4">
        <v>0</v>
      </c>
      <c r="F269" s="4">
        <v>0</v>
      </c>
    </row>
    <row r="270" spans="1:6">
      <c r="A270" t="s">
        <v>650</v>
      </c>
      <c r="B270" s="4">
        <v>0</v>
      </c>
      <c r="C270" s="4">
        <v>0</v>
      </c>
      <c r="D270" s="4">
        <v>0</v>
      </c>
      <c r="E270" s="4">
        <v>0</v>
      </c>
      <c r="F270" s="4">
        <v>0</v>
      </c>
    </row>
    <row r="271" spans="1:6">
      <c r="A271" t="s">
        <v>651</v>
      </c>
      <c r="B271" s="4">
        <v>0</v>
      </c>
      <c r="C271" s="4">
        <v>0</v>
      </c>
      <c r="D271" s="4">
        <v>0</v>
      </c>
      <c r="E271" s="4">
        <v>0</v>
      </c>
      <c r="F271" s="4">
        <v>0</v>
      </c>
    </row>
    <row r="272" spans="1:6">
      <c r="A272" t="s">
        <v>652</v>
      </c>
      <c r="B272" s="4">
        <v>0</v>
      </c>
      <c r="C272" s="4">
        <v>0</v>
      </c>
      <c r="D272" s="4">
        <v>0</v>
      </c>
      <c r="E272" s="4">
        <v>0</v>
      </c>
      <c r="F272" s="4">
        <v>0</v>
      </c>
    </row>
    <row r="273" spans="1:6">
      <c r="A273" t="s">
        <v>653</v>
      </c>
      <c r="B273" s="4">
        <v>0</v>
      </c>
      <c r="C273" s="4">
        <v>0</v>
      </c>
      <c r="D273" s="4">
        <v>0</v>
      </c>
      <c r="E273" s="4">
        <v>0</v>
      </c>
      <c r="F273" s="4">
        <v>0</v>
      </c>
    </row>
    <row r="274" spans="1:6">
      <c r="A274" t="s">
        <v>654</v>
      </c>
      <c r="B274" s="4">
        <v>0</v>
      </c>
      <c r="C274" s="4">
        <v>0</v>
      </c>
      <c r="D274" s="4">
        <v>0</v>
      </c>
      <c r="E274" s="4">
        <v>0</v>
      </c>
      <c r="F274" s="4">
        <v>0</v>
      </c>
    </row>
    <row r="275" spans="1:6">
      <c r="A275" t="s">
        <v>655</v>
      </c>
      <c r="B275" s="4">
        <v>0</v>
      </c>
      <c r="C275" s="4">
        <v>0</v>
      </c>
      <c r="D275" s="4">
        <v>0</v>
      </c>
      <c r="E275" s="4">
        <v>0</v>
      </c>
      <c r="F275" s="4">
        <v>0</v>
      </c>
    </row>
    <row r="276" spans="1:6">
      <c r="A276" t="s">
        <v>656</v>
      </c>
      <c r="B276" s="4">
        <v>0</v>
      </c>
      <c r="C276" s="4">
        <v>0</v>
      </c>
      <c r="D276" s="4">
        <v>0</v>
      </c>
      <c r="E276" s="4">
        <v>0</v>
      </c>
      <c r="F276" s="4">
        <v>0</v>
      </c>
    </row>
    <row r="277" spans="1:6">
      <c r="A277" t="s">
        <v>657</v>
      </c>
      <c r="B277" s="4">
        <v>0</v>
      </c>
      <c r="C277" s="4">
        <v>0</v>
      </c>
      <c r="D277" s="4">
        <v>0</v>
      </c>
      <c r="E277" s="4">
        <v>0</v>
      </c>
      <c r="F277" s="4">
        <v>0</v>
      </c>
    </row>
    <row r="278" spans="1:6">
      <c r="A278" t="s">
        <v>658</v>
      </c>
      <c r="B278" s="4">
        <v>0</v>
      </c>
      <c r="C278" s="4">
        <v>0</v>
      </c>
      <c r="D278" s="4">
        <v>0</v>
      </c>
      <c r="E278" s="4">
        <v>0</v>
      </c>
      <c r="F278" s="4">
        <v>0</v>
      </c>
    </row>
    <row r="279" spans="1:6">
      <c r="A279" t="s">
        <v>659</v>
      </c>
      <c r="B279" s="4">
        <v>0</v>
      </c>
      <c r="C279" s="4">
        <v>0</v>
      </c>
      <c r="D279" s="4">
        <v>0</v>
      </c>
      <c r="E279" s="4">
        <v>0</v>
      </c>
      <c r="F279" s="4">
        <v>0</v>
      </c>
    </row>
    <row r="280" spans="1:6">
      <c r="A280" t="s">
        <v>660</v>
      </c>
      <c r="B280" s="4">
        <v>0</v>
      </c>
      <c r="C280" s="4">
        <v>0</v>
      </c>
      <c r="D280" s="4">
        <v>0</v>
      </c>
      <c r="E280" s="4">
        <v>0</v>
      </c>
      <c r="F280" s="4">
        <v>0</v>
      </c>
    </row>
    <row r="281" spans="1:6">
      <c r="A281" t="s">
        <v>661</v>
      </c>
      <c r="B281" s="4">
        <v>0</v>
      </c>
      <c r="C281" s="4">
        <v>0</v>
      </c>
      <c r="D281" s="4">
        <v>0</v>
      </c>
      <c r="E281" s="4">
        <v>0</v>
      </c>
      <c r="F281" s="4">
        <v>0</v>
      </c>
    </row>
    <row r="282" spans="1:6">
      <c r="A282" t="s">
        <v>662</v>
      </c>
      <c r="B282" s="4">
        <v>0</v>
      </c>
      <c r="C282" s="4">
        <v>0</v>
      </c>
      <c r="D282" s="4">
        <v>0</v>
      </c>
      <c r="E282" s="4">
        <v>0</v>
      </c>
      <c r="F282" s="4">
        <v>0</v>
      </c>
    </row>
    <row r="283" spans="1:6">
      <c r="A283" t="s">
        <v>663</v>
      </c>
      <c r="B283" s="4">
        <v>0</v>
      </c>
      <c r="C283" s="4">
        <v>0</v>
      </c>
      <c r="D283" s="4">
        <v>0</v>
      </c>
      <c r="E283" s="4">
        <v>0</v>
      </c>
      <c r="F283" s="4">
        <v>0</v>
      </c>
    </row>
    <row r="284" spans="1:6">
      <c r="A284" t="s">
        <v>664</v>
      </c>
      <c r="B284" s="4">
        <v>0</v>
      </c>
      <c r="C284" s="4">
        <v>0</v>
      </c>
      <c r="D284" s="4">
        <v>0</v>
      </c>
      <c r="E284" s="4">
        <v>0</v>
      </c>
      <c r="F284" s="4">
        <v>0</v>
      </c>
    </row>
    <row r="285" spans="1:6">
      <c r="A285" t="s">
        <v>665</v>
      </c>
      <c r="B285" s="4">
        <v>0</v>
      </c>
      <c r="C285" s="4">
        <v>0</v>
      </c>
      <c r="D285" s="4">
        <v>0</v>
      </c>
      <c r="E285" s="4">
        <v>0</v>
      </c>
      <c r="F285" s="4">
        <v>0</v>
      </c>
    </row>
    <row r="286" spans="1:6">
      <c r="A286" t="s">
        <v>666</v>
      </c>
      <c r="B286" s="4">
        <v>0</v>
      </c>
      <c r="C286" s="4">
        <v>0</v>
      </c>
      <c r="D286" s="4">
        <v>0</v>
      </c>
      <c r="E286" s="4">
        <v>0</v>
      </c>
      <c r="F286" s="4">
        <v>0</v>
      </c>
    </row>
    <row r="287" spans="1:6">
      <c r="A287" t="s">
        <v>667</v>
      </c>
      <c r="B287" s="4">
        <v>0</v>
      </c>
      <c r="C287" s="4">
        <v>0</v>
      </c>
      <c r="D287" s="4">
        <v>0</v>
      </c>
      <c r="E287" s="4">
        <v>0</v>
      </c>
      <c r="F287" s="4">
        <v>0</v>
      </c>
    </row>
    <row r="288" spans="1:6">
      <c r="A288" t="s">
        <v>668</v>
      </c>
      <c r="B288" s="4">
        <v>0</v>
      </c>
      <c r="C288" s="4">
        <v>0</v>
      </c>
      <c r="D288" s="4">
        <v>0</v>
      </c>
      <c r="E288" s="4">
        <v>0</v>
      </c>
      <c r="F288" s="4">
        <v>0</v>
      </c>
    </row>
    <row r="289" spans="1:6">
      <c r="A289" t="s">
        <v>669</v>
      </c>
      <c r="B289" s="4">
        <v>0</v>
      </c>
      <c r="C289" s="4">
        <v>0</v>
      </c>
      <c r="D289" s="4">
        <v>0</v>
      </c>
      <c r="E289" s="4">
        <v>0</v>
      </c>
      <c r="F289" s="4">
        <v>0</v>
      </c>
    </row>
    <row r="290" spans="1:6">
      <c r="A290" t="s">
        <v>670</v>
      </c>
      <c r="B290" s="4">
        <v>0</v>
      </c>
      <c r="C290" s="4">
        <v>0</v>
      </c>
      <c r="D290" s="4">
        <v>0</v>
      </c>
      <c r="E290" s="4">
        <v>0</v>
      </c>
      <c r="F290" s="4">
        <v>0</v>
      </c>
    </row>
    <row r="291" spans="1:6">
      <c r="A291" t="s">
        <v>671</v>
      </c>
      <c r="B291" s="4">
        <v>0</v>
      </c>
      <c r="C291" s="4">
        <v>0</v>
      </c>
      <c r="D291" s="4">
        <v>0</v>
      </c>
      <c r="E291" s="4">
        <v>0</v>
      </c>
      <c r="F291" s="4">
        <v>0</v>
      </c>
    </row>
    <row r="292" spans="1:6">
      <c r="A292" t="s">
        <v>672</v>
      </c>
      <c r="B292" s="4">
        <v>0</v>
      </c>
      <c r="C292" s="4">
        <v>0</v>
      </c>
      <c r="D292" s="4">
        <v>0</v>
      </c>
      <c r="E292" s="4">
        <v>0</v>
      </c>
      <c r="F292" s="4">
        <v>0</v>
      </c>
    </row>
    <row r="293" spans="1:6">
      <c r="A293" t="s">
        <v>673</v>
      </c>
      <c r="B293" s="4">
        <v>0</v>
      </c>
      <c r="C293" s="4">
        <v>0</v>
      </c>
      <c r="D293" s="4">
        <v>0</v>
      </c>
      <c r="E293" s="4">
        <v>0</v>
      </c>
      <c r="F293" s="4">
        <v>0</v>
      </c>
    </row>
    <row r="294" spans="1:6">
      <c r="A294" t="s">
        <v>674</v>
      </c>
      <c r="B294" s="4">
        <v>0</v>
      </c>
      <c r="C294" s="4">
        <v>0</v>
      </c>
      <c r="D294" s="4">
        <v>0</v>
      </c>
      <c r="E294" s="4">
        <v>0</v>
      </c>
      <c r="F294" s="4">
        <v>0</v>
      </c>
    </row>
    <row r="295" spans="1:6">
      <c r="A295" t="s">
        <v>675</v>
      </c>
      <c r="B295" s="4">
        <v>0</v>
      </c>
      <c r="C295" s="4">
        <v>0</v>
      </c>
      <c r="D295" s="4">
        <v>0</v>
      </c>
      <c r="E295" s="4">
        <v>0</v>
      </c>
      <c r="F295" s="4">
        <v>0</v>
      </c>
    </row>
    <row r="296" spans="1:6">
      <c r="A296" t="s">
        <v>676</v>
      </c>
      <c r="B296" s="4">
        <v>0</v>
      </c>
      <c r="C296" s="4">
        <v>0</v>
      </c>
      <c r="D296" s="4">
        <v>0</v>
      </c>
      <c r="E296" s="4">
        <v>0</v>
      </c>
      <c r="F296" s="4">
        <v>0</v>
      </c>
    </row>
    <row r="297" spans="1:6">
      <c r="A297" t="s">
        <v>677</v>
      </c>
      <c r="B297" s="4">
        <v>0</v>
      </c>
      <c r="C297" s="4">
        <v>0</v>
      </c>
      <c r="D297" s="4">
        <v>0</v>
      </c>
      <c r="E297" s="4">
        <v>0</v>
      </c>
      <c r="F297" s="4">
        <v>0</v>
      </c>
    </row>
    <row r="298" spans="1:6">
      <c r="B298" s="2"/>
      <c r="C298" s="2"/>
      <c r="D298" s="2"/>
      <c r="E298" s="2"/>
      <c r="F298" s="2"/>
    </row>
    <row r="299" spans="1:6">
      <c r="B299" s="2"/>
      <c r="C299" s="2"/>
      <c r="D299" s="2"/>
      <c r="E299" s="2"/>
      <c r="F299" s="2"/>
    </row>
    <row r="300" spans="1:6">
      <c r="B300" s="2"/>
      <c r="C300" s="2"/>
      <c r="D300" s="2"/>
      <c r="E300" s="2"/>
      <c r="F300" s="2"/>
    </row>
    <row r="301" spans="1:6">
      <c r="B301" s="2"/>
      <c r="C301" s="2"/>
      <c r="D301" s="2"/>
      <c r="E301" s="2"/>
      <c r="F301" s="2"/>
    </row>
    <row r="302" spans="1:6">
      <c r="B302" s="2"/>
      <c r="C302" s="2"/>
      <c r="D302" s="2"/>
      <c r="E302" s="2"/>
      <c r="F302" s="2"/>
    </row>
    <row r="303" spans="1:6">
      <c r="B303" s="2"/>
      <c r="C303" s="2"/>
      <c r="D303" s="2"/>
      <c r="E303" s="2"/>
      <c r="F303" s="2"/>
    </row>
    <row r="304" spans="1:6">
      <c r="B304" s="2"/>
      <c r="C304" s="2"/>
      <c r="D304" s="2"/>
      <c r="E304" s="2"/>
      <c r="F304" s="2"/>
    </row>
    <row r="305" spans="2:6">
      <c r="B305" s="2"/>
      <c r="C305" s="2"/>
      <c r="D305" s="2"/>
      <c r="E305" s="2"/>
      <c r="F305" s="2"/>
    </row>
    <row r="306" spans="2:6">
      <c r="B306" s="2"/>
      <c r="C306" s="2"/>
      <c r="D306" s="2"/>
      <c r="E306" s="2"/>
      <c r="F306" s="2"/>
    </row>
    <row r="307" spans="2:6">
      <c r="B307" s="2"/>
      <c r="C307" s="2"/>
      <c r="D307" s="2"/>
      <c r="E307" s="2"/>
      <c r="F307" s="2"/>
    </row>
    <row r="308" spans="2:6">
      <c r="B308" s="2"/>
      <c r="C308" s="2"/>
      <c r="D308" s="2"/>
      <c r="E308" s="2"/>
      <c r="F308" s="2"/>
    </row>
    <row r="309" spans="2:6">
      <c r="B309" s="2"/>
      <c r="C309" s="2"/>
      <c r="D309" s="2"/>
      <c r="E309" s="2"/>
      <c r="F309" s="2"/>
    </row>
    <row r="310" spans="2:6">
      <c r="B310" s="2"/>
      <c r="C310" s="2"/>
      <c r="D310" s="2"/>
      <c r="E310" s="2"/>
      <c r="F310" s="2"/>
    </row>
    <row r="311" spans="2:6">
      <c r="B311" s="2"/>
      <c r="C311" s="2"/>
      <c r="D311" s="2"/>
      <c r="E311" s="2"/>
      <c r="F311" s="2"/>
    </row>
    <row r="312" spans="2:6">
      <c r="B312" s="2"/>
      <c r="C312" s="2"/>
      <c r="D312" s="2"/>
      <c r="E312" s="2"/>
      <c r="F312" s="2"/>
    </row>
    <row r="313" spans="2:6">
      <c r="B313" s="2"/>
      <c r="C313" s="2"/>
      <c r="D313" s="2"/>
      <c r="E313" s="2"/>
      <c r="F313" s="2"/>
    </row>
    <row r="314" spans="2:6">
      <c r="B314" s="2"/>
      <c r="C314" s="2"/>
      <c r="D314" s="2"/>
      <c r="E314" s="2"/>
      <c r="F314" s="2"/>
    </row>
    <row r="315" spans="2:6">
      <c r="B315" s="2"/>
      <c r="C315" s="2"/>
      <c r="D315" s="2"/>
      <c r="E315" s="2"/>
      <c r="F315" s="2"/>
    </row>
    <row r="316" spans="2:6">
      <c r="B316" s="2"/>
      <c r="C316" s="2"/>
      <c r="D316" s="2"/>
      <c r="E316" s="2"/>
      <c r="F316" s="2"/>
    </row>
    <row r="317" spans="2:6">
      <c r="B317" s="2"/>
      <c r="C317" s="2"/>
      <c r="D317" s="2"/>
      <c r="E317" s="2"/>
      <c r="F317" s="2"/>
    </row>
    <row r="318" spans="2:6">
      <c r="B318" s="2"/>
      <c r="C318" s="2"/>
      <c r="D318" s="2"/>
      <c r="E318" s="2"/>
      <c r="F318" s="2"/>
    </row>
    <row r="319" spans="2:6">
      <c r="B319" s="2"/>
      <c r="C319" s="2"/>
      <c r="D319" s="2"/>
      <c r="E319" s="2"/>
      <c r="F319" s="2"/>
    </row>
    <row r="320" spans="2:6">
      <c r="B320" s="2"/>
      <c r="C320" s="2"/>
      <c r="D320" s="2"/>
      <c r="E320" s="2"/>
      <c r="F320" s="2"/>
    </row>
    <row r="321" spans="2:6">
      <c r="B321" s="2"/>
      <c r="C321" s="2"/>
      <c r="D321" s="2"/>
      <c r="E321" s="2"/>
      <c r="F321" s="2"/>
    </row>
    <row r="322" spans="2:6">
      <c r="B322" s="2"/>
      <c r="C322" s="2"/>
      <c r="D322" s="2"/>
      <c r="E322" s="2"/>
      <c r="F322" s="2"/>
    </row>
    <row r="323" spans="2:6">
      <c r="B323" s="2"/>
      <c r="C323" s="2"/>
      <c r="D323" s="2"/>
      <c r="E323" s="2"/>
      <c r="F323" s="2"/>
    </row>
    <row r="324" spans="2:6">
      <c r="B324" s="2"/>
      <c r="C324" s="2"/>
      <c r="D324" s="2"/>
      <c r="E324" s="2"/>
      <c r="F324" s="2"/>
    </row>
    <row r="325" spans="2:6">
      <c r="B325" s="2"/>
      <c r="C325" s="2"/>
      <c r="D325" s="2"/>
      <c r="E325" s="2"/>
      <c r="F325" s="2"/>
    </row>
    <row r="326" spans="2:6">
      <c r="B326" s="2"/>
      <c r="C326" s="2"/>
      <c r="D326" s="2"/>
      <c r="E326" s="2"/>
      <c r="F326" s="2"/>
    </row>
    <row r="327" spans="2:6">
      <c r="B327" s="2"/>
      <c r="C327" s="2"/>
      <c r="D327" s="2"/>
      <c r="E327" s="2"/>
      <c r="F327" s="2"/>
    </row>
    <row r="328" spans="2:6">
      <c r="B328" s="2"/>
      <c r="C328" s="2"/>
      <c r="D328" s="2"/>
      <c r="E328" s="2"/>
      <c r="F328" s="2"/>
    </row>
    <row r="329" spans="2:6">
      <c r="B329" s="2"/>
      <c r="C329" s="2"/>
      <c r="D329" s="2"/>
      <c r="E329" s="2"/>
      <c r="F329" s="2"/>
    </row>
    <row r="330" spans="2:6">
      <c r="B330" s="2"/>
      <c r="C330" s="2"/>
      <c r="D330" s="2"/>
      <c r="E330" s="2"/>
      <c r="F330" s="2"/>
    </row>
    <row r="331" spans="2:6">
      <c r="B331" s="2"/>
      <c r="C331" s="2"/>
      <c r="D331" s="2"/>
      <c r="E331" s="2"/>
      <c r="F331" s="2"/>
    </row>
    <row r="332" spans="2:6">
      <c r="B332" s="2"/>
      <c r="C332" s="2"/>
      <c r="D332" s="2"/>
      <c r="E332" s="2"/>
      <c r="F332" s="2"/>
    </row>
    <row r="333" spans="2:6">
      <c r="B333" s="2"/>
      <c r="C333" s="2"/>
      <c r="D333" s="2"/>
      <c r="E333" s="2"/>
      <c r="F333" s="2"/>
    </row>
    <row r="334" spans="2:6">
      <c r="B334" s="2"/>
      <c r="C334" s="2"/>
      <c r="D334" s="2"/>
      <c r="E334" s="2"/>
      <c r="F334" s="2"/>
    </row>
    <row r="335" spans="2:6">
      <c r="B335" s="2"/>
      <c r="C335" s="2"/>
      <c r="D335" s="2"/>
      <c r="E335" s="2"/>
      <c r="F335" s="2"/>
    </row>
    <row r="336" spans="2:6">
      <c r="B336" s="2"/>
      <c r="C336" s="2"/>
      <c r="D336" s="2"/>
      <c r="E336" s="2"/>
      <c r="F336" s="2"/>
    </row>
    <row r="337" spans="2:6">
      <c r="B337" s="2"/>
      <c r="C337" s="2"/>
      <c r="D337" s="2"/>
      <c r="E337" s="2"/>
      <c r="F337" s="2"/>
    </row>
    <row r="338" spans="2:6">
      <c r="B338" s="2"/>
      <c r="C338" s="2"/>
      <c r="D338" s="2"/>
      <c r="E338" s="2"/>
      <c r="F338" s="2"/>
    </row>
    <row r="339" spans="2:6">
      <c r="B339" s="2"/>
      <c r="C339" s="2"/>
      <c r="D339" s="2"/>
      <c r="E339" s="2"/>
      <c r="F339" s="2"/>
    </row>
    <row r="340" spans="2:6">
      <c r="B340" s="2"/>
      <c r="C340" s="2"/>
      <c r="D340" s="2"/>
      <c r="E340" s="2"/>
      <c r="F340" s="2"/>
    </row>
    <row r="341" spans="2:6">
      <c r="B341" s="2"/>
      <c r="C341" s="2"/>
      <c r="D341" s="2"/>
      <c r="E341" s="2"/>
      <c r="F341" s="2"/>
    </row>
    <row r="342" spans="2:6">
      <c r="B342" s="2"/>
      <c r="C342" s="2"/>
      <c r="D342" s="2"/>
      <c r="E342" s="2"/>
      <c r="F342" s="2"/>
    </row>
    <row r="343" spans="2:6">
      <c r="B343" s="2"/>
      <c r="C343" s="2"/>
      <c r="D343" s="2"/>
      <c r="E343" s="2"/>
      <c r="F343" s="2"/>
    </row>
    <row r="344" spans="2:6">
      <c r="B344" s="2"/>
      <c r="C344" s="2"/>
      <c r="D344" s="2"/>
      <c r="E344" s="2"/>
      <c r="F344" s="2"/>
    </row>
    <row r="345" spans="2:6">
      <c r="B345" s="2"/>
      <c r="C345" s="2"/>
      <c r="D345" s="2"/>
      <c r="E345" s="2"/>
      <c r="F345" s="2"/>
    </row>
    <row r="346" spans="2:6">
      <c r="B346" s="2"/>
      <c r="C346" s="2"/>
      <c r="D346" s="2"/>
      <c r="E346" s="2"/>
      <c r="F346" s="2"/>
    </row>
    <row r="347" spans="2:6">
      <c r="B347" s="2"/>
      <c r="C347" s="2"/>
      <c r="D347" s="2"/>
      <c r="E347" s="2"/>
      <c r="F347" s="2"/>
    </row>
    <row r="348" spans="2:6">
      <c r="B348" s="2"/>
      <c r="C348" s="2"/>
      <c r="D348" s="2"/>
      <c r="E348" s="2"/>
      <c r="F348" s="2"/>
    </row>
    <row r="349" spans="2:6">
      <c r="B349" s="2"/>
      <c r="C349" s="2"/>
      <c r="D349" s="2"/>
      <c r="E349" s="2"/>
      <c r="F349" s="2"/>
    </row>
    <row r="350" spans="2:6">
      <c r="B350" s="2"/>
      <c r="C350" s="2"/>
      <c r="D350" s="2"/>
      <c r="E350" s="2"/>
      <c r="F350" s="2"/>
    </row>
    <row r="351" spans="2:6">
      <c r="B351" s="2"/>
      <c r="C351" s="2"/>
      <c r="D351" s="2"/>
      <c r="E351" s="2"/>
      <c r="F351" s="2"/>
    </row>
    <row r="352" spans="2:6">
      <c r="B352" s="2"/>
      <c r="C352" s="2"/>
      <c r="D352" s="2"/>
      <c r="E352" s="2"/>
      <c r="F352" s="2"/>
    </row>
    <row r="353" spans="2:6">
      <c r="B353" s="2"/>
      <c r="C353" s="2"/>
      <c r="D353" s="2"/>
      <c r="E353" s="2"/>
      <c r="F353" s="2"/>
    </row>
    <row r="354" spans="2:6">
      <c r="B354" s="2"/>
      <c r="C354" s="2"/>
      <c r="D354" s="2"/>
      <c r="E354" s="2"/>
      <c r="F354" s="2"/>
    </row>
    <row r="355" spans="2:6">
      <c r="B355" s="2"/>
      <c r="C355" s="2"/>
      <c r="D355" s="2"/>
      <c r="E355" s="2"/>
      <c r="F355" s="2"/>
    </row>
    <row r="356" spans="2:6">
      <c r="B356" s="2"/>
      <c r="C356" s="2"/>
      <c r="D356" s="2"/>
      <c r="E356" s="2"/>
      <c r="F356" s="2"/>
    </row>
    <row r="357" spans="2:6">
      <c r="B357" s="2"/>
      <c r="C357" s="2"/>
      <c r="D357" s="2"/>
      <c r="E357" s="2"/>
      <c r="F357" s="2"/>
    </row>
    <row r="358" spans="2:6">
      <c r="B358" s="2"/>
      <c r="C358" s="2"/>
      <c r="D358" s="2"/>
      <c r="E358" s="2"/>
      <c r="F358" s="2"/>
    </row>
    <row r="359" spans="2:6">
      <c r="B359" s="2"/>
      <c r="C359" s="2"/>
      <c r="D359" s="2"/>
      <c r="E359" s="2"/>
      <c r="F359" s="2"/>
    </row>
    <row r="360" spans="2:6">
      <c r="B360" s="2"/>
      <c r="C360" s="2"/>
      <c r="D360" s="2"/>
      <c r="E360" s="2"/>
      <c r="F360" s="2"/>
    </row>
    <row r="361" spans="2:6">
      <c r="B361" s="2"/>
      <c r="C361" s="2"/>
      <c r="D361" s="2"/>
      <c r="E361" s="2"/>
      <c r="F361" s="2"/>
    </row>
    <row r="362" spans="2:6">
      <c r="B362" s="2"/>
      <c r="C362" s="2"/>
      <c r="D362" s="2"/>
      <c r="E362" s="2"/>
      <c r="F362" s="2"/>
    </row>
    <row r="363" spans="2:6">
      <c r="B363" s="2"/>
      <c r="C363" s="2"/>
      <c r="D363" s="2"/>
      <c r="E363" s="2"/>
      <c r="F363" s="2"/>
    </row>
    <row r="364" spans="2:6">
      <c r="B364" s="2"/>
      <c r="C364" s="2"/>
      <c r="D364" s="2"/>
      <c r="E364" s="2"/>
      <c r="F364" s="2"/>
    </row>
    <row r="365" spans="2:6">
      <c r="B365" s="2"/>
      <c r="C365" s="2"/>
      <c r="D365" s="2"/>
      <c r="E365" s="2"/>
      <c r="F365" s="2"/>
    </row>
    <row r="366" spans="2:6">
      <c r="B366" s="2"/>
      <c r="C366" s="2"/>
      <c r="D366" s="2"/>
      <c r="E366" s="2"/>
      <c r="F366" s="2"/>
    </row>
    <row r="367" spans="2:6">
      <c r="B367" s="2"/>
      <c r="C367" s="2"/>
      <c r="D367" s="2"/>
      <c r="E367" s="2"/>
      <c r="F367" s="2"/>
    </row>
    <row r="368" spans="2:6">
      <c r="B368" s="2"/>
      <c r="C368" s="2"/>
      <c r="D368" s="2"/>
      <c r="E368" s="2"/>
      <c r="F368" s="2"/>
    </row>
    <row r="369" spans="2:6">
      <c r="B369" s="2"/>
      <c r="C369" s="2"/>
      <c r="D369" s="2"/>
      <c r="E369" s="2"/>
      <c r="F369" s="2"/>
    </row>
    <row r="370" spans="2:6">
      <c r="B370" s="2"/>
      <c r="C370" s="2"/>
      <c r="D370" s="2"/>
      <c r="E370" s="2"/>
      <c r="F370" s="2"/>
    </row>
    <row r="371" spans="2:6">
      <c r="B371" s="2"/>
      <c r="C371" s="2"/>
      <c r="D371" s="2"/>
      <c r="E371" s="2"/>
      <c r="F371" s="2"/>
    </row>
    <row r="372" spans="2:6">
      <c r="B372" s="2"/>
      <c r="C372" s="2"/>
      <c r="D372" s="2"/>
      <c r="E372" s="2"/>
      <c r="F372" s="2"/>
    </row>
    <row r="373" spans="2:6">
      <c r="B373" s="2"/>
      <c r="C373" s="2"/>
      <c r="D373" s="2"/>
      <c r="E373" s="2"/>
      <c r="F373" s="2"/>
    </row>
    <row r="374" spans="2:6">
      <c r="B374" s="2"/>
      <c r="C374" s="2"/>
      <c r="D374" s="2"/>
      <c r="E374" s="2"/>
      <c r="F374" s="2"/>
    </row>
    <row r="375" spans="2:6">
      <c r="B375" s="2"/>
      <c r="C375" s="2"/>
      <c r="D375" s="2"/>
      <c r="E375" s="2"/>
      <c r="F375" s="2"/>
    </row>
    <row r="376" spans="2:6">
      <c r="B376" s="2"/>
      <c r="C376" s="2"/>
      <c r="D376" s="2"/>
      <c r="E376" s="2"/>
      <c r="F376" s="2"/>
    </row>
    <row r="377" spans="2:6">
      <c r="B377" s="2"/>
      <c r="C377" s="2"/>
      <c r="D377" s="2"/>
      <c r="E377" s="2"/>
      <c r="F377" s="2"/>
    </row>
    <row r="378" spans="2:6">
      <c r="B378" s="2"/>
      <c r="C378" s="2"/>
      <c r="D378" s="2"/>
      <c r="E378" s="2"/>
      <c r="F378" s="2"/>
    </row>
    <row r="379" spans="2:6">
      <c r="B379" s="2"/>
      <c r="C379" s="2"/>
      <c r="D379" s="2"/>
      <c r="E379" s="2"/>
      <c r="F379" s="2"/>
    </row>
    <row r="380" spans="2:6">
      <c r="B380" s="2"/>
      <c r="C380" s="2"/>
      <c r="D380" s="2"/>
      <c r="E380" s="2"/>
      <c r="F380" s="2"/>
    </row>
    <row r="381" spans="2:6">
      <c r="B381" s="2"/>
      <c r="C381" s="2"/>
      <c r="D381" s="2"/>
      <c r="E381" s="2"/>
      <c r="F381" s="2"/>
    </row>
    <row r="382" spans="2:6">
      <c r="B382" s="2"/>
      <c r="C382" s="2"/>
      <c r="D382" s="2"/>
      <c r="E382" s="2"/>
      <c r="F382" s="2"/>
    </row>
    <row r="383" spans="2:6">
      <c r="B383" s="2"/>
      <c r="C383" s="2"/>
      <c r="D383" s="2"/>
      <c r="E383" s="2"/>
      <c r="F383" s="2"/>
    </row>
    <row r="384" spans="2:6">
      <c r="B384" s="2"/>
      <c r="C384" s="2"/>
      <c r="D384" s="2"/>
      <c r="E384" s="2"/>
      <c r="F384" s="2"/>
    </row>
    <row r="385" spans="2:6">
      <c r="B385" s="2"/>
      <c r="C385" s="2"/>
      <c r="D385" s="2"/>
      <c r="E385" s="2"/>
      <c r="F385" s="2"/>
    </row>
    <row r="386" spans="2:6">
      <c r="B386" s="2"/>
      <c r="C386" s="2"/>
      <c r="D386" s="2"/>
      <c r="E386" s="2"/>
      <c r="F386" s="2"/>
    </row>
  </sheetData>
  <mergeCells count="1">
    <mergeCell ref="A1:F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 1 - GPCRs</vt:lpstr>
      <vt:lpstr>Sheet 2 - Receptor Kinases</vt:lpstr>
      <vt:lpstr>Sheet 3 - Ion Channel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k</dc:creator>
  <cp:lastModifiedBy>Kirk</cp:lastModifiedBy>
  <dcterms:created xsi:type="dcterms:W3CDTF">2013-11-22T20:00:39Z</dcterms:created>
  <dcterms:modified xsi:type="dcterms:W3CDTF">2014-08-28T18:28:55Z</dcterms:modified>
</cp:coreProperties>
</file>